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bethstelling/Dropbox/STAT3 Adipocyten MRH ES/Draft Adipocyte PGD2/PlosBiology accepted/"/>
    </mc:Choice>
  </mc:AlternateContent>
  <xr:revisionPtr revIDLastSave="0" documentId="13_ncr:1_{96FC171A-401E-104E-9016-5D85C615FD26}" xr6:coauthVersionLast="36" xr6:coauthVersionMax="36" xr10:uidLastSave="{00000000-0000-0000-0000-000000000000}"/>
  <bookViews>
    <workbookView xWindow="960" yWindow="860" windowWidth="27840" windowHeight="17060" activeTab="12" xr2:uid="{5F7681B1-26B8-F44F-92A2-C279A294499E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S1 Fig" sheetId="7" r:id="rId7"/>
    <sheet name="S2 Fig" sheetId="8" r:id="rId8"/>
    <sheet name="S3 Fig" sheetId="9" r:id="rId9"/>
    <sheet name="S4 Fig" sheetId="10" r:id="rId10"/>
    <sheet name="S5 Fig" sheetId="11" r:id="rId11"/>
    <sheet name="S6 Fig" sheetId="12" r:id="rId12"/>
    <sheet name="S7 Fig" sheetId="13" r:id="rId13"/>
    <sheet name="S8 Fig" sheetId="14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2" i="14" l="1"/>
  <c r="AB12" i="14"/>
  <c r="AA12" i="14"/>
  <c r="Z12" i="14"/>
  <c r="AC11" i="14"/>
  <c r="AB11" i="14"/>
  <c r="AA11" i="14"/>
  <c r="Z11" i="14"/>
  <c r="Q11" i="14"/>
  <c r="P11" i="14"/>
  <c r="O11" i="14"/>
  <c r="N11" i="14"/>
  <c r="AI10" i="14"/>
  <c r="AH10" i="14"/>
  <c r="AG10" i="14"/>
  <c r="AF10" i="14"/>
  <c r="AC10" i="14"/>
  <c r="AB10" i="14"/>
  <c r="AA10" i="14"/>
  <c r="Z10" i="14"/>
  <c r="W10" i="14"/>
  <c r="V10" i="14"/>
  <c r="U10" i="14"/>
  <c r="T10" i="14"/>
  <c r="Q10" i="14"/>
  <c r="P10" i="14"/>
  <c r="O10" i="14"/>
  <c r="N10" i="14"/>
  <c r="K10" i="14"/>
  <c r="J10" i="14"/>
  <c r="I10" i="14"/>
  <c r="H10" i="14"/>
  <c r="E10" i="14"/>
  <c r="D10" i="14"/>
  <c r="C10" i="14"/>
  <c r="B10" i="14"/>
  <c r="AI9" i="14"/>
  <c r="AH9" i="14"/>
  <c r="AG9" i="14"/>
  <c r="AF9" i="14"/>
  <c r="W9" i="14"/>
  <c r="V9" i="14"/>
  <c r="U9" i="14"/>
  <c r="T9" i="14"/>
  <c r="Q9" i="14"/>
  <c r="P9" i="14"/>
  <c r="O9" i="14"/>
  <c r="N9" i="14"/>
  <c r="K9" i="14"/>
  <c r="J9" i="14"/>
  <c r="I9" i="14"/>
  <c r="H9" i="14"/>
  <c r="E9" i="14"/>
  <c r="D9" i="14"/>
  <c r="C9" i="14"/>
  <c r="B9" i="14"/>
  <c r="AI8" i="14"/>
  <c r="AH8" i="14"/>
  <c r="AG8" i="14"/>
  <c r="AF8" i="14"/>
  <c r="W8" i="14"/>
  <c r="V8" i="14"/>
  <c r="U8" i="14"/>
  <c r="T8" i="14"/>
  <c r="K8" i="14"/>
  <c r="J8" i="14"/>
  <c r="I8" i="14"/>
  <c r="H8" i="14"/>
  <c r="E8" i="14"/>
  <c r="D8" i="14"/>
  <c r="C8" i="14"/>
  <c r="B8" i="14"/>
  <c r="T13" i="13" l="1"/>
  <c r="S13" i="13"/>
  <c r="R13" i="13"/>
  <c r="Q13" i="13"/>
  <c r="P13" i="13"/>
  <c r="T12" i="13"/>
  <c r="S12" i="13"/>
  <c r="R12" i="13"/>
  <c r="Q12" i="13"/>
  <c r="P12" i="13"/>
  <c r="T11" i="13"/>
  <c r="S11" i="13"/>
  <c r="R11" i="13"/>
  <c r="Q11" i="13"/>
  <c r="P11" i="13"/>
  <c r="AO10" i="13"/>
  <c r="AN10" i="13"/>
  <c r="AM10" i="13"/>
  <c r="AL10" i="13"/>
  <c r="AK10" i="13"/>
  <c r="AH10" i="13"/>
  <c r="AG10" i="13"/>
  <c r="AF10" i="13"/>
  <c r="AE10" i="13"/>
  <c r="AD10" i="13"/>
  <c r="AA10" i="13"/>
  <c r="Z10" i="13"/>
  <c r="Y10" i="13"/>
  <c r="X10" i="13"/>
  <c r="W10" i="13"/>
  <c r="M10" i="13"/>
  <c r="L10" i="13"/>
  <c r="K10" i="13"/>
  <c r="J10" i="13"/>
  <c r="I10" i="13"/>
  <c r="F10" i="13"/>
  <c r="E10" i="13"/>
  <c r="D10" i="13"/>
  <c r="C10" i="13"/>
  <c r="B10" i="13"/>
  <c r="AO9" i="13"/>
  <c r="AN9" i="13"/>
  <c r="AM9" i="13"/>
  <c r="AL9" i="13"/>
  <c r="AK9" i="13"/>
  <c r="AH9" i="13"/>
  <c r="AG9" i="13"/>
  <c r="AF9" i="13"/>
  <c r="AE9" i="13"/>
  <c r="AD9" i="13"/>
  <c r="AA9" i="13"/>
  <c r="Z9" i="13"/>
  <c r="Y9" i="13"/>
  <c r="X9" i="13"/>
  <c r="W9" i="13"/>
  <c r="M9" i="13"/>
  <c r="L9" i="13"/>
  <c r="K9" i="13"/>
  <c r="J9" i="13"/>
  <c r="I9" i="13"/>
  <c r="F9" i="13"/>
  <c r="E9" i="13"/>
  <c r="D9" i="13"/>
  <c r="C9" i="13"/>
  <c r="B9" i="13"/>
  <c r="AO8" i="13"/>
  <c r="AN8" i="13"/>
  <c r="AM8" i="13"/>
  <c r="AL8" i="13"/>
  <c r="AK8" i="13"/>
  <c r="AH8" i="13"/>
  <c r="AG8" i="13"/>
  <c r="AF8" i="13"/>
  <c r="AE8" i="13"/>
  <c r="AD8" i="13"/>
  <c r="AA8" i="13"/>
  <c r="Z8" i="13"/>
  <c r="Y8" i="13"/>
  <c r="X8" i="13"/>
  <c r="W8" i="13"/>
  <c r="M8" i="13"/>
  <c r="L8" i="13"/>
  <c r="K8" i="13"/>
  <c r="J8" i="13"/>
  <c r="I8" i="13"/>
  <c r="F8" i="13"/>
  <c r="E8" i="13"/>
  <c r="D8" i="13"/>
  <c r="C8" i="13"/>
  <c r="B8" i="13"/>
  <c r="O13" i="12" l="1"/>
  <c r="N13" i="12"/>
  <c r="K13" i="12"/>
  <c r="J13" i="12"/>
  <c r="G13" i="12"/>
  <c r="F13" i="12"/>
  <c r="C13" i="12"/>
  <c r="B13" i="12"/>
  <c r="O12" i="12"/>
  <c r="N12" i="12"/>
  <c r="K12" i="12"/>
  <c r="J12" i="12"/>
  <c r="G12" i="12"/>
  <c r="F12" i="12"/>
  <c r="C12" i="12"/>
  <c r="B12" i="12"/>
  <c r="O11" i="12"/>
  <c r="N11" i="12"/>
  <c r="K11" i="12"/>
  <c r="J11" i="12"/>
  <c r="G11" i="12"/>
  <c r="F11" i="12"/>
  <c r="C11" i="12"/>
  <c r="B11" i="12"/>
  <c r="AE10" i="12"/>
  <c r="AD10" i="12"/>
  <c r="AA10" i="12"/>
  <c r="Z10" i="12"/>
  <c r="W10" i="12"/>
  <c r="V10" i="12"/>
  <c r="S10" i="12"/>
  <c r="R10" i="12"/>
  <c r="AE9" i="12"/>
  <c r="AD9" i="12"/>
  <c r="AA9" i="12"/>
  <c r="Z9" i="12"/>
  <c r="W9" i="12"/>
  <c r="V9" i="12"/>
  <c r="S9" i="12"/>
  <c r="R9" i="12"/>
  <c r="AE8" i="12"/>
  <c r="AD8" i="12"/>
  <c r="AA8" i="12"/>
  <c r="Z8" i="12"/>
  <c r="W8" i="12"/>
  <c r="V8" i="12"/>
  <c r="S8" i="12"/>
  <c r="R8" i="12"/>
  <c r="O12" i="11" l="1"/>
  <c r="N12" i="11"/>
  <c r="K12" i="11"/>
  <c r="J12" i="11"/>
  <c r="G12" i="11"/>
  <c r="F12" i="11"/>
  <c r="C12" i="11"/>
  <c r="B12" i="11"/>
  <c r="O11" i="11"/>
  <c r="N11" i="11"/>
  <c r="K11" i="11"/>
  <c r="J11" i="11"/>
  <c r="G11" i="11"/>
  <c r="F11" i="11"/>
  <c r="C11" i="11"/>
  <c r="B11" i="11"/>
  <c r="AE10" i="11"/>
  <c r="AD10" i="11"/>
  <c r="AA10" i="11"/>
  <c r="Z10" i="11"/>
  <c r="W10" i="11"/>
  <c r="V10" i="11"/>
  <c r="S10" i="11"/>
  <c r="R10" i="11"/>
  <c r="O10" i="11"/>
  <c r="N10" i="11"/>
  <c r="K10" i="11"/>
  <c r="J10" i="11"/>
  <c r="G10" i="11"/>
  <c r="F10" i="11"/>
  <c r="C10" i="11"/>
  <c r="B10" i="11"/>
  <c r="AE9" i="11"/>
  <c r="AD9" i="11"/>
  <c r="AA9" i="11"/>
  <c r="Z9" i="11"/>
  <c r="W9" i="11"/>
  <c r="V9" i="11"/>
  <c r="S9" i="11"/>
  <c r="R9" i="11"/>
  <c r="AE8" i="11"/>
  <c r="AD8" i="11"/>
  <c r="AA8" i="11"/>
  <c r="Z8" i="11"/>
  <c r="W8" i="11"/>
  <c r="V8" i="11"/>
  <c r="S8" i="11"/>
  <c r="R8" i="11"/>
  <c r="W11" i="9" l="1"/>
  <c r="V11" i="9"/>
  <c r="U11" i="9"/>
  <c r="T11" i="9"/>
  <c r="Q11" i="9"/>
  <c r="P11" i="9"/>
  <c r="O11" i="9"/>
  <c r="N11" i="9"/>
  <c r="K11" i="9"/>
  <c r="J11" i="9"/>
  <c r="I11" i="9"/>
  <c r="H11" i="9"/>
  <c r="E11" i="9"/>
  <c r="D11" i="9"/>
  <c r="C11" i="9"/>
  <c r="B11" i="9"/>
  <c r="W10" i="9"/>
  <c r="V10" i="9"/>
  <c r="U10" i="9"/>
  <c r="T10" i="9"/>
  <c r="Q10" i="9"/>
  <c r="P10" i="9"/>
  <c r="O10" i="9"/>
  <c r="N10" i="9"/>
  <c r="K10" i="9"/>
  <c r="J10" i="9"/>
  <c r="I10" i="9"/>
  <c r="H10" i="9"/>
  <c r="E10" i="9"/>
  <c r="D10" i="9"/>
  <c r="C10" i="9"/>
  <c r="B10" i="9"/>
  <c r="W9" i="9"/>
  <c r="V9" i="9"/>
  <c r="U9" i="9"/>
  <c r="T9" i="9"/>
  <c r="Q9" i="9"/>
  <c r="P9" i="9"/>
  <c r="O9" i="9"/>
  <c r="N9" i="9"/>
  <c r="K9" i="9"/>
  <c r="J9" i="9"/>
  <c r="I9" i="9"/>
  <c r="H9" i="9"/>
  <c r="E9" i="9"/>
  <c r="D9" i="9"/>
  <c r="C9" i="9"/>
  <c r="B9" i="9"/>
  <c r="S15" i="8" l="1"/>
  <c r="R15" i="8"/>
  <c r="C15" i="8"/>
  <c r="B15" i="8"/>
  <c r="W14" i="8"/>
  <c r="V14" i="8"/>
  <c r="S14" i="8"/>
  <c r="R14" i="8"/>
  <c r="G14" i="8"/>
  <c r="F14" i="8"/>
  <c r="C14" i="8"/>
  <c r="B14" i="8"/>
  <c r="AA13" i="8"/>
  <c r="Z13" i="8"/>
  <c r="W13" i="8"/>
  <c r="V13" i="8"/>
  <c r="S13" i="8"/>
  <c r="R13" i="8"/>
  <c r="K13" i="8"/>
  <c r="J13" i="8"/>
  <c r="G13" i="8"/>
  <c r="F13" i="8"/>
  <c r="C13" i="8"/>
  <c r="B13" i="8"/>
  <c r="AA12" i="8"/>
  <c r="Z12" i="8"/>
  <c r="W12" i="8"/>
  <c r="V12" i="8"/>
  <c r="K12" i="8"/>
  <c r="J12" i="8"/>
  <c r="G12" i="8"/>
  <c r="F12" i="8"/>
  <c r="AA11" i="8"/>
  <c r="Z11" i="8"/>
  <c r="K11" i="8"/>
  <c r="J11" i="8"/>
  <c r="AE10" i="8"/>
  <c r="AD10" i="8"/>
  <c r="O10" i="8"/>
  <c r="N10" i="8"/>
  <c r="AE9" i="8"/>
  <c r="AD9" i="8"/>
  <c r="O9" i="8"/>
  <c r="N9" i="8"/>
  <c r="AE8" i="8"/>
  <c r="AD8" i="8"/>
  <c r="O8" i="8"/>
  <c r="N8" i="8"/>
  <c r="S15" i="7" l="1"/>
  <c r="R15" i="7"/>
  <c r="O15" i="7"/>
  <c r="N15" i="7"/>
  <c r="S14" i="7"/>
  <c r="R14" i="7"/>
  <c r="O14" i="7"/>
  <c r="N14" i="7"/>
  <c r="C14" i="7"/>
  <c r="B14" i="7"/>
  <c r="S13" i="7"/>
  <c r="R13" i="7"/>
  <c r="O13" i="7"/>
  <c r="N13" i="7"/>
  <c r="K13" i="7"/>
  <c r="J13" i="7"/>
  <c r="G13" i="7"/>
  <c r="F13" i="7"/>
  <c r="C13" i="7"/>
  <c r="B13" i="7"/>
  <c r="K12" i="7"/>
  <c r="J12" i="7"/>
  <c r="G12" i="7"/>
  <c r="F12" i="7"/>
  <c r="C12" i="7"/>
  <c r="B12" i="7"/>
  <c r="K11" i="7"/>
  <c r="J11" i="7"/>
  <c r="G11" i="7"/>
  <c r="F11" i="7"/>
  <c r="G13" i="6" l="1"/>
  <c r="F13" i="6"/>
  <c r="C13" i="6"/>
  <c r="B13" i="6"/>
  <c r="G12" i="6"/>
  <c r="F12" i="6"/>
  <c r="C12" i="6"/>
  <c r="B12" i="6"/>
  <c r="G11" i="6"/>
  <c r="F11" i="6"/>
  <c r="C11" i="6"/>
  <c r="B11" i="6"/>
  <c r="W10" i="6"/>
  <c r="V10" i="6"/>
  <c r="S10" i="6"/>
  <c r="R10" i="6"/>
  <c r="O10" i="6"/>
  <c r="N10" i="6"/>
  <c r="K10" i="6"/>
  <c r="J10" i="6"/>
  <c r="W9" i="6"/>
  <c r="V9" i="6"/>
  <c r="S9" i="6"/>
  <c r="R9" i="6"/>
  <c r="O9" i="6"/>
  <c r="N9" i="6"/>
  <c r="K9" i="6"/>
  <c r="J9" i="6"/>
  <c r="W8" i="6"/>
  <c r="V8" i="6"/>
  <c r="S8" i="6"/>
  <c r="R8" i="6"/>
  <c r="O8" i="6"/>
  <c r="N8" i="6"/>
  <c r="K8" i="6"/>
  <c r="J8" i="6"/>
  <c r="BC10" i="5" l="1"/>
  <c r="BB10" i="5"/>
  <c r="BA10" i="5"/>
  <c r="AZ10" i="5"/>
  <c r="AY10" i="5"/>
  <c r="AX10" i="5"/>
  <c r="AU10" i="5"/>
  <c r="AT10" i="5"/>
  <c r="AS10" i="5"/>
  <c r="AR10" i="5"/>
  <c r="AQ10" i="5"/>
  <c r="AP10" i="5"/>
  <c r="AM10" i="5"/>
  <c r="AL10" i="5"/>
  <c r="AK10" i="5"/>
  <c r="AJ10" i="5"/>
  <c r="AI10" i="5"/>
  <c r="AH10" i="5"/>
  <c r="AE10" i="5"/>
  <c r="AD10" i="5"/>
  <c r="AC10" i="5"/>
  <c r="AB10" i="5"/>
  <c r="AA10" i="5"/>
  <c r="Z10" i="5"/>
  <c r="W10" i="5"/>
  <c r="V10" i="5"/>
  <c r="U10" i="5"/>
  <c r="T10" i="5"/>
  <c r="S10" i="5"/>
  <c r="R10" i="5"/>
  <c r="O10" i="5"/>
  <c r="N10" i="5"/>
  <c r="M10" i="5"/>
  <c r="L10" i="5"/>
  <c r="K10" i="5"/>
  <c r="J10" i="5"/>
  <c r="G10" i="5"/>
  <c r="F10" i="5"/>
  <c r="E10" i="5"/>
  <c r="D10" i="5"/>
  <c r="C10" i="5"/>
  <c r="B10" i="5"/>
  <c r="BC9" i="5"/>
  <c r="BB9" i="5"/>
  <c r="BA9" i="5"/>
  <c r="AZ9" i="5"/>
  <c r="AY9" i="5"/>
  <c r="AX9" i="5"/>
  <c r="AU9" i="5"/>
  <c r="AT9" i="5"/>
  <c r="AS9" i="5"/>
  <c r="AR9" i="5"/>
  <c r="AQ9" i="5"/>
  <c r="AP9" i="5"/>
  <c r="AM9" i="5"/>
  <c r="AL9" i="5"/>
  <c r="AK9" i="5"/>
  <c r="AJ9" i="5"/>
  <c r="AI9" i="5"/>
  <c r="AH9" i="5"/>
  <c r="AE9" i="5"/>
  <c r="AD9" i="5"/>
  <c r="AC9" i="5"/>
  <c r="AB9" i="5"/>
  <c r="AA9" i="5"/>
  <c r="Z9" i="5"/>
  <c r="W9" i="5"/>
  <c r="V9" i="5"/>
  <c r="U9" i="5"/>
  <c r="T9" i="5"/>
  <c r="S9" i="5"/>
  <c r="R9" i="5"/>
  <c r="O9" i="5"/>
  <c r="N9" i="5"/>
  <c r="M9" i="5"/>
  <c r="L9" i="5"/>
  <c r="K9" i="5"/>
  <c r="J9" i="5"/>
  <c r="G9" i="5"/>
  <c r="F9" i="5"/>
  <c r="E9" i="5"/>
  <c r="D9" i="5"/>
  <c r="C9" i="5"/>
  <c r="B9" i="5"/>
  <c r="BC8" i="5"/>
  <c r="BB8" i="5"/>
  <c r="BA8" i="5"/>
  <c r="AZ8" i="5"/>
  <c r="AY8" i="5"/>
  <c r="AX8" i="5"/>
  <c r="AU8" i="5"/>
  <c r="AT8" i="5"/>
  <c r="AS8" i="5"/>
  <c r="AR8" i="5"/>
  <c r="AQ8" i="5"/>
  <c r="AP8" i="5"/>
  <c r="AM8" i="5"/>
  <c r="AL8" i="5"/>
  <c r="AK8" i="5"/>
  <c r="AJ8" i="5"/>
  <c r="AI8" i="5"/>
  <c r="AH8" i="5"/>
  <c r="AE8" i="5"/>
  <c r="AD8" i="5"/>
  <c r="AC8" i="5"/>
  <c r="AB8" i="5"/>
  <c r="AA8" i="5"/>
  <c r="Z8" i="5"/>
  <c r="W8" i="5"/>
  <c r="V8" i="5"/>
  <c r="U8" i="5"/>
  <c r="T8" i="5"/>
  <c r="S8" i="5"/>
  <c r="R8" i="5"/>
  <c r="O8" i="5"/>
  <c r="N8" i="5"/>
  <c r="M8" i="5"/>
  <c r="L8" i="5"/>
  <c r="K8" i="5"/>
  <c r="J8" i="5"/>
  <c r="G8" i="5"/>
  <c r="F8" i="5"/>
  <c r="E8" i="5"/>
  <c r="D8" i="5"/>
  <c r="C8" i="5"/>
  <c r="B8" i="5"/>
  <c r="AQ10" i="4" l="1"/>
  <c r="AP10" i="4"/>
  <c r="AM10" i="4"/>
  <c r="AL10" i="4"/>
  <c r="AI10" i="4"/>
  <c r="AH10" i="4"/>
  <c r="AE10" i="4"/>
  <c r="AD10" i="4"/>
  <c r="AA10" i="4"/>
  <c r="Z10" i="4"/>
  <c r="W10" i="4"/>
  <c r="V10" i="4"/>
  <c r="S10" i="4"/>
  <c r="R10" i="4"/>
  <c r="O10" i="4"/>
  <c r="N10" i="4"/>
  <c r="K10" i="4"/>
  <c r="J10" i="4"/>
  <c r="G10" i="4"/>
  <c r="F10" i="4"/>
  <c r="C10" i="4"/>
  <c r="B10" i="4"/>
  <c r="AQ9" i="4"/>
  <c r="AP9" i="4"/>
  <c r="AM9" i="4"/>
  <c r="AL9" i="4"/>
  <c r="AI9" i="4"/>
  <c r="AH9" i="4"/>
  <c r="AE9" i="4"/>
  <c r="AD9" i="4"/>
  <c r="AA9" i="4"/>
  <c r="Z9" i="4"/>
  <c r="W9" i="4"/>
  <c r="V9" i="4"/>
  <c r="S9" i="4"/>
  <c r="R9" i="4"/>
  <c r="O9" i="4"/>
  <c r="N9" i="4"/>
  <c r="K9" i="4"/>
  <c r="J9" i="4"/>
  <c r="G9" i="4"/>
  <c r="F9" i="4"/>
  <c r="C9" i="4"/>
  <c r="B9" i="4"/>
  <c r="AQ8" i="4"/>
  <c r="AP8" i="4"/>
  <c r="AM8" i="4"/>
  <c r="AL8" i="4"/>
  <c r="AI8" i="4"/>
  <c r="AH8" i="4"/>
  <c r="AE8" i="4"/>
  <c r="AD8" i="4"/>
  <c r="AA8" i="4"/>
  <c r="Z8" i="4"/>
  <c r="W8" i="4"/>
  <c r="V8" i="4"/>
  <c r="S8" i="4"/>
  <c r="R8" i="4"/>
  <c r="O8" i="4"/>
  <c r="N8" i="4"/>
  <c r="K8" i="4"/>
  <c r="J8" i="4"/>
  <c r="G8" i="4"/>
  <c r="F8" i="4"/>
  <c r="C8" i="4"/>
  <c r="B8" i="4"/>
  <c r="AA16" i="3" l="1"/>
  <c r="Z16" i="3"/>
  <c r="W16" i="3"/>
  <c r="V16" i="3"/>
  <c r="AA15" i="3"/>
  <c r="Z15" i="3"/>
  <c r="W15" i="3"/>
  <c r="V15" i="3"/>
  <c r="AA14" i="3"/>
  <c r="Z14" i="3"/>
  <c r="W14" i="3"/>
  <c r="V14" i="3"/>
  <c r="AE13" i="3"/>
  <c r="AD13" i="3"/>
  <c r="S13" i="3"/>
  <c r="R13" i="3"/>
  <c r="O13" i="3"/>
  <c r="N13" i="3"/>
  <c r="AE12" i="3"/>
  <c r="AD12" i="3"/>
  <c r="S12" i="3"/>
  <c r="R12" i="3"/>
  <c r="O12" i="3"/>
  <c r="N12" i="3"/>
  <c r="AM11" i="3"/>
  <c r="AL11" i="3"/>
  <c r="AI11" i="3"/>
  <c r="AH11" i="3"/>
  <c r="AE11" i="3"/>
  <c r="AD11" i="3"/>
  <c r="S11" i="3"/>
  <c r="R11" i="3"/>
  <c r="O11" i="3"/>
  <c r="N11" i="3"/>
  <c r="AM10" i="3"/>
  <c r="AL10" i="3"/>
  <c r="AI10" i="3"/>
  <c r="AH10" i="3"/>
  <c r="AM9" i="3"/>
  <c r="AL9" i="3"/>
  <c r="AI9" i="3"/>
  <c r="AH9" i="3"/>
  <c r="K13" i="2" l="1"/>
  <c r="J13" i="2"/>
  <c r="G13" i="2"/>
  <c r="F13" i="2"/>
  <c r="C13" i="2"/>
  <c r="B13" i="2"/>
  <c r="K12" i="2"/>
  <c r="J12" i="2"/>
  <c r="G12" i="2"/>
  <c r="F12" i="2"/>
  <c r="C12" i="2"/>
  <c r="B12" i="2"/>
  <c r="AE11" i="2"/>
  <c r="AD11" i="2"/>
  <c r="AA11" i="2"/>
  <c r="Z11" i="2"/>
  <c r="W11" i="2"/>
  <c r="V11" i="2"/>
  <c r="S11" i="2"/>
  <c r="R11" i="2"/>
  <c r="O11" i="2"/>
  <c r="N11" i="2"/>
  <c r="K11" i="2"/>
  <c r="J11" i="2"/>
  <c r="G11" i="2"/>
  <c r="F11" i="2"/>
  <c r="C11" i="2"/>
  <c r="B11" i="2"/>
  <c r="AE10" i="2"/>
  <c r="AD10" i="2"/>
  <c r="AA10" i="2"/>
  <c r="Z10" i="2"/>
  <c r="W10" i="2"/>
  <c r="V10" i="2"/>
  <c r="S10" i="2"/>
  <c r="R10" i="2"/>
  <c r="O10" i="2"/>
  <c r="N10" i="2"/>
  <c r="AE9" i="2"/>
  <c r="AD9" i="2"/>
  <c r="AA9" i="2"/>
  <c r="Z9" i="2"/>
  <c r="W9" i="2"/>
  <c r="V9" i="2"/>
  <c r="S9" i="2"/>
  <c r="R9" i="2"/>
  <c r="O9" i="2"/>
  <c r="N9" i="2"/>
  <c r="AO39" i="1" l="1"/>
  <c r="AN39" i="1"/>
  <c r="AO38" i="1"/>
  <c r="AN38" i="1"/>
  <c r="AO37" i="1"/>
  <c r="AN37" i="1"/>
  <c r="AK37" i="1"/>
  <c r="AJ37" i="1"/>
  <c r="AK36" i="1"/>
  <c r="AJ36" i="1"/>
  <c r="AK35" i="1"/>
  <c r="AJ35" i="1"/>
  <c r="E20" i="1"/>
  <c r="D20" i="1"/>
  <c r="C20" i="1"/>
  <c r="B20" i="1"/>
  <c r="E19" i="1"/>
  <c r="D19" i="1"/>
  <c r="C19" i="1"/>
  <c r="B19" i="1"/>
  <c r="E18" i="1"/>
  <c r="D18" i="1"/>
  <c r="C18" i="1"/>
  <c r="B18" i="1"/>
  <c r="BA16" i="1"/>
  <c r="AZ16" i="1"/>
  <c r="AW16" i="1"/>
  <c r="AV16" i="1"/>
  <c r="AS16" i="1"/>
  <c r="AR16" i="1"/>
  <c r="U16" i="1"/>
  <c r="T16" i="1"/>
  <c r="M16" i="1"/>
  <c r="L16" i="1"/>
  <c r="I16" i="1"/>
  <c r="H16" i="1"/>
  <c r="BA15" i="1"/>
  <c r="AZ15" i="1"/>
  <c r="AW15" i="1"/>
  <c r="AV15" i="1"/>
  <c r="AS15" i="1"/>
  <c r="AR15" i="1"/>
  <c r="U15" i="1"/>
  <c r="T15" i="1"/>
  <c r="M15" i="1"/>
  <c r="L15" i="1"/>
  <c r="I15" i="1"/>
  <c r="H15" i="1"/>
  <c r="BA14" i="1"/>
  <c r="AZ14" i="1"/>
  <c r="AV14" i="1"/>
  <c r="AS14" i="1"/>
  <c r="AR14" i="1"/>
  <c r="AC14" i="1"/>
  <c r="AB14" i="1"/>
  <c r="Y14" i="1"/>
  <c r="X14" i="1"/>
  <c r="U14" i="1"/>
  <c r="T14" i="1"/>
  <c r="Q14" i="1"/>
  <c r="P14" i="1"/>
  <c r="M14" i="1"/>
  <c r="L14" i="1"/>
  <c r="I14" i="1"/>
  <c r="H14" i="1"/>
  <c r="AC13" i="1"/>
  <c r="AB13" i="1"/>
  <c r="Y13" i="1"/>
  <c r="X13" i="1"/>
  <c r="Q13" i="1"/>
  <c r="P13" i="1"/>
  <c r="AC12" i="1"/>
  <c r="AB12" i="1"/>
  <c r="Y12" i="1"/>
  <c r="X12" i="1"/>
  <c r="Q12" i="1"/>
  <c r="P12" i="1"/>
  <c r="AG11" i="1"/>
  <c r="AF11" i="1"/>
  <c r="AG10" i="1"/>
  <c r="AF10" i="1"/>
  <c r="AG9" i="1"/>
  <c r="AF9" i="1"/>
</calcChain>
</file>

<file path=xl/sharedStrings.xml><?xml version="1.0" encoding="utf-8"?>
<sst xmlns="http://schemas.openxmlformats.org/spreadsheetml/2006/main" count="2442" uniqueCount="260">
  <si>
    <t>Fig 1. Male CKO mice with age-related heart failure display increased intraventricular fat accumulation with enhanced inflammation and fibrosis.</t>
  </si>
  <si>
    <t>Fig B</t>
  </si>
  <si>
    <t>Adipocytes per section</t>
  </si>
  <si>
    <t>Fig D</t>
  </si>
  <si>
    <t>Triglyceride content</t>
  </si>
  <si>
    <t>Fig E</t>
  </si>
  <si>
    <t>HPGD male LV</t>
  </si>
  <si>
    <t>Fig F</t>
  </si>
  <si>
    <t>HPGD CM male</t>
  </si>
  <si>
    <t>Fig G</t>
  </si>
  <si>
    <t>COX-2 male LV</t>
  </si>
  <si>
    <t>Fig H</t>
  </si>
  <si>
    <t>COX-2 CM male</t>
  </si>
  <si>
    <t>Fig I</t>
  </si>
  <si>
    <t xml:space="preserve">PGD2 in male CM-supernatant </t>
  </si>
  <si>
    <t>Fig J</t>
  </si>
  <si>
    <t xml:space="preserve">PGD2 in female CM-supernatant </t>
  </si>
  <si>
    <t>Fig K</t>
  </si>
  <si>
    <t>PGD2 male serum</t>
  </si>
  <si>
    <t>Fig L</t>
  </si>
  <si>
    <t>PGD2 female serum</t>
  </si>
  <si>
    <t>Text</t>
  </si>
  <si>
    <t>HPGD human LV</t>
  </si>
  <si>
    <t>COX-2 human LV</t>
  </si>
  <si>
    <t>CEBPA human LV</t>
  </si>
  <si>
    <t>WT 3m</t>
  </si>
  <si>
    <t>CKO 3m</t>
  </si>
  <si>
    <t>WT 6m</t>
  </si>
  <si>
    <t>CKO 6m</t>
  </si>
  <si>
    <t>WT 3 m</t>
  </si>
  <si>
    <t>CKO 3 m</t>
  </si>
  <si>
    <t>WT-CM</t>
  </si>
  <si>
    <t>CKO-CM</t>
  </si>
  <si>
    <t>WT-CM-S</t>
  </si>
  <si>
    <t>CKO-CM-S</t>
  </si>
  <si>
    <t>fWT-CM-S</t>
  </si>
  <si>
    <t>fCKO-CM-S</t>
  </si>
  <si>
    <t>Male Ctrl</t>
  </si>
  <si>
    <t>Male DCM</t>
  </si>
  <si>
    <t>Female ctrl</t>
  </si>
  <si>
    <t>Female DCM</t>
  </si>
  <si>
    <t>NF</t>
  </si>
  <si>
    <t>DCM/ICM</t>
  </si>
  <si>
    <t>N</t>
  </si>
  <si>
    <t>NaN</t>
  </si>
  <si>
    <t>Mean</t>
  </si>
  <si>
    <t>SD</t>
  </si>
  <si>
    <t xml:space="preserve">Fig 2. Characterization and adipocyte formation of cultivated CPC isolated from young CKO and WT male mice with normal cardiac function. </t>
  </si>
  <si>
    <t>adipocyte count</t>
  </si>
  <si>
    <t>CEBPA</t>
  </si>
  <si>
    <t>FABP4</t>
  </si>
  <si>
    <t>ZFP423</t>
  </si>
  <si>
    <t>LYZ2</t>
  </si>
  <si>
    <t>Resistin</t>
  </si>
  <si>
    <t>EBF2</t>
  </si>
  <si>
    <t>TMEM26</t>
  </si>
  <si>
    <t>WT-CPC</t>
  </si>
  <si>
    <t>CKO-CPC</t>
  </si>
  <si>
    <t>isolation 1</t>
  </si>
  <si>
    <t>isolation 6</t>
  </si>
  <si>
    <t>isolation 2</t>
  </si>
  <si>
    <t>isolation 7</t>
  </si>
  <si>
    <t>isolation 3</t>
  </si>
  <si>
    <t>isolation 8</t>
  </si>
  <si>
    <t>isolation 4</t>
  </si>
  <si>
    <t>isolation 5</t>
  </si>
  <si>
    <t>mean</t>
  </si>
  <si>
    <t xml:space="preserve">Fig 3. Epigenetic analysis of freshly isolated CKO- and WT-CPC. </t>
  </si>
  <si>
    <t>Fig A</t>
  </si>
  <si>
    <t>Epas1</t>
  </si>
  <si>
    <t>Fgfr2</t>
  </si>
  <si>
    <t>Fig C</t>
  </si>
  <si>
    <t>Zfp423</t>
  </si>
  <si>
    <t>Zfp521</t>
  </si>
  <si>
    <t>ZFP521</t>
  </si>
  <si>
    <t>BMP2</t>
  </si>
  <si>
    <t>BMP4</t>
  </si>
  <si>
    <t>EZH2</t>
  </si>
  <si>
    <t>EZH2 female</t>
  </si>
  <si>
    <t>Zfp423 female</t>
  </si>
  <si>
    <t>WT</t>
  </si>
  <si>
    <t>CKO</t>
  </si>
  <si>
    <t>fWT-CPC</t>
  </si>
  <si>
    <t>fCKO-CPC</t>
  </si>
  <si>
    <t>Fig 4. PGD2 promotes white adipocyte differentiation of male WT-CPC.</t>
  </si>
  <si>
    <t>Oil Red O quantification</t>
  </si>
  <si>
    <t>ZFP423 48 h</t>
  </si>
  <si>
    <t>PPARG2</t>
  </si>
  <si>
    <t>ctrl</t>
  </si>
  <si>
    <t>PGD2</t>
  </si>
  <si>
    <t xml:space="preserve">Fig 5. PGD2 induced adipocyte differentiation from clonally expanded CPC is abrogated by DP2 antagonist BAY-u 3405 but not by the DP1 antagonist BWA868C. </t>
  </si>
  <si>
    <t>EZH2 48 h</t>
  </si>
  <si>
    <t>DMSO</t>
  </si>
  <si>
    <t>1 µM</t>
  </si>
  <si>
    <t>10 µM</t>
  </si>
  <si>
    <t>set 1</t>
  </si>
  <si>
    <t>set 2</t>
  </si>
  <si>
    <t>set 3</t>
  </si>
  <si>
    <t>Fig 6. Ibuprofen and BAY-u 3405 treatment of young male CKO mice enhanced EZH2 expression and reduced ZFP423 expression.</t>
  </si>
  <si>
    <t>PGD2 level CM-supernatant</t>
  </si>
  <si>
    <t xml:space="preserve">Fig E </t>
  </si>
  <si>
    <t>Ibuprofen</t>
  </si>
  <si>
    <t>BAY-u 3405</t>
  </si>
  <si>
    <t xml:space="preserve">S1 Fig. Adipocyte formation in heart tissue of 3- and 6-month-old CKO mice </t>
  </si>
  <si>
    <t>Cap/Cm</t>
  </si>
  <si>
    <t>VE-Cadherin</t>
  </si>
  <si>
    <t>Fibrosis</t>
  </si>
  <si>
    <t>COL1A1</t>
  </si>
  <si>
    <t>ADGRE</t>
  </si>
  <si>
    <t>WT 6 m</t>
  </si>
  <si>
    <t>CKO 6 m</t>
  </si>
  <si>
    <t>WT 6 M</t>
  </si>
  <si>
    <t>CKO 6 M</t>
  </si>
  <si>
    <t>S2 Fig. STAT3 deficiency alters COX-2 and HPGD expression in LVs of aged male CKO mice, whereas in females only COX-2 expression is altered</t>
  </si>
  <si>
    <t>HPGD LV male</t>
  </si>
  <si>
    <t>HPGD LV female</t>
  </si>
  <si>
    <t>HPGD CM female</t>
  </si>
  <si>
    <t>COX-2 LV male</t>
  </si>
  <si>
    <t>COX-2 LV female</t>
  </si>
  <si>
    <t>COX-2 CM female</t>
  </si>
  <si>
    <t>fWT 3 m</t>
  </si>
  <si>
    <t>fCKO 3 m</t>
  </si>
  <si>
    <t>fWT 6 m</t>
  </si>
  <si>
    <t>fCKO 6 m</t>
  </si>
  <si>
    <t>fWT-CM</t>
  </si>
  <si>
    <t>fCKO-CM</t>
  </si>
  <si>
    <t xml:space="preserve">mean </t>
  </si>
  <si>
    <t>S3 Fig. STAT3 deficiency alters COX-2 and HPGD expression in HL-1 cardiomyocytes.</t>
  </si>
  <si>
    <t>HPGD</t>
  </si>
  <si>
    <t>COX-2</t>
  </si>
  <si>
    <t>ctr HL-1-ctrl</t>
  </si>
  <si>
    <t>testosterone HL-1-ctrl</t>
  </si>
  <si>
    <t>ctr HL-1-STAT3-KD</t>
  </si>
  <si>
    <t>testosterone HL1-STAT3-KD</t>
  </si>
  <si>
    <t>estrogen HL-1-ctrl</t>
  </si>
  <si>
    <t>estrogen HL1-STAT3-KD</t>
  </si>
  <si>
    <t>STABW</t>
  </si>
  <si>
    <t xml:space="preserve">S4 Fig. Methylation analysis of freshly isolated CKO- and WT-CPC. </t>
  </si>
  <si>
    <t>sample</t>
  </si>
  <si>
    <t>chrom</t>
  </si>
  <si>
    <t>start</t>
  </si>
  <si>
    <t>end</t>
  </si>
  <si>
    <t>gene name</t>
  </si>
  <si>
    <t>median methylation value in DMR</t>
  </si>
  <si>
    <t>case_CK1</t>
  </si>
  <si>
    <t>chr1</t>
  </si>
  <si>
    <t>Atp6v1h</t>
  </si>
  <si>
    <t>case_CK2</t>
  </si>
  <si>
    <t>case_CK3</t>
  </si>
  <si>
    <t>control_WT1</t>
  </si>
  <si>
    <t>control_WT2</t>
  </si>
  <si>
    <t>control_WT3</t>
  </si>
  <si>
    <t>Rgs20</t>
  </si>
  <si>
    <t>Smarcal1</t>
  </si>
  <si>
    <t>Ptpn7</t>
  </si>
  <si>
    <t>Ptprv</t>
  </si>
  <si>
    <t>A730013G03Rik</t>
  </si>
  <si>
    <t>chr10</t>
  </si>
  <si>
    <t>Rhobtb1</t>
  </si>
  <si>
    <t>Lrrc75b</t>
  </si>
  <si>
    <t>Appl2</t>
  </si>
  <si>
    <t>chr11</t>
  </si>
  <si>
    <t>Gm11961</t>
  </si>
  <si>
    <t>Abca13</t>
  </si>
  <si>
    <t>Grb10</t>
  </si>
  <si>
    <t>Tnk1</t>
  </si>
  <si>
    <t>Xylt2</t>
  </si>
  <si>
    <t>Arl4d</t>
  </si>
  <si>
    <t>chr12</t>
  </si>
  <si>
    <t>1110008L16Rik</t>
  </si>
  <si>
    <t>chr14</t>
  </si>
  <si>
    <t>Zfp503</t>
  </si>
  <si>
    <t>Atp12a</t>
  </si>
  <si>
    <t>Ephx2</t>
  </si>
  <si>
    <t>Gm22406</t>
  </si>
  <si>
    <t>chr15</t>
  </si>
  <si>
    <t>Gm16537</t>
  </si>
  <si>
    <t>Gpd1</t>
  </si>
  <si>
    <t>chr16</t>
  </si>
  <si>
    <t>Tnk2</t>
  </si>
  <si>
    <t>Rcan1</t>
  </si>
  <si>
    <t>Hlcs</t>
  </si>
  <si>
    <t>chr17</t>
  </si>
  <si>
    <t>Pde10a</t>
  </si>
  <si>
    <t>Mdc1</t>
  </si>
  <si>
    <t>Tubb5</t>
  </si>
  <si>
    <t>chr19</t>
  </si>
  <si>
    <t>Dnmbp</t>
  </si>
  <si>
    <t>Xpnpep1</t>
  </si>
  <si>
    <t>Nrap</t>
  </si>
  <si>
    <t>chr2</t>
  </si>
  <si>
    <t>A930004D18Rik</t>
  </si>
  <si>
    <t>Gm13330</t>
  </si>
  <si>
    <t>Abca2</t>
  </si>
  <si>
    <t>Mir3087</t>
  </si>
  <si>
    <t>Camsap1</t>
  </si>
  <si>
    <t>Spef1</t>
  </si>
  <si>
    <t>Wfdc15a</t>
  </si>
  <si>
    <t>Gnas</t>
  </si>
  <si>
    <t>chr3</t>
  </si>
  <si>
    <t>Gm4332</t>
  </si>
  <si>
    <t>Egf</t>
  </si>
  <si>
    <t>chr4</t>
  </si>
  <si>
    <t>Gm24016</t>
  </si>
  <si>
    <t>Rps20</t>
  </si>
  <si>
    <t>Rgs3</t>
  </si>
  <si>
    <t>Scp2</t>
  </si>
  <si>
    <t>Heyl</t>
  </si>
  <si>
    <t>Cep85</t>
  </si>
  <si>
    <t>Alpl</t>
  </si>
  <si>
    <t>Fblim1</t>
  </si>
  <si>
    <t>Dnajc16</t>
  </si>
  <si>
    <t>C230088H06Rik</t>
  </si>
  <si>
    <t>Gm26624</t>
  </si>
  <si>
    <t>chr5</t>
  </si>
  <si>
    <t>Ssh1</t>
  </si>
  <si>
    <t>Camkk2</t>
  </si>
  <si>
    <t>6330403L08Rik</t>
  </si>
  <si>
    <t>Pdgfa</t>
  </si>
  <si>
    <t>Mtus2</t>
  </si>
  <si>
    <t>chr6</t>
  </si>
  <si>
    <t>Gm44020</t>
  </si>
  <si>
    <t>Rps4l</t>
  </si>
  <si>
    <t>Tmtc1</t>
  </si>
  <si>
    <t>chr7</t>
  </si>
  <si>
    <t>Aspdh</t>
  </si>
  <si>
    <t>Lrrc4b</t>
  </si>
  <si>
    <t>Tacc2</t>
  </si>
  <si>
    <t>RP24-371E20.5</t>
  </si>
  <si>
    <t>chr8</t>
  </si>
  <si>
    <t>Podnl1</t>
  </si>
  <si>
    <t>Adcy7</t>
  </si>
  <si>
    <t>Ldhd</t>
  </si>
  <si>
    <t>Tldc1</t>
  </si>
  <si>
    <t>Acta1</t>
  </si>
  <si>
    <t>Gm20388</t>
  </si>
  <si>
    <t>RP24-246F6.2</t>
  </si>
  <si>
    <t>chr9</t>
  </si>
  <si>
    <t>Slc35f2</t>
  </si>
  <si>
    <t>4930524O08Rik</t>
  </si>
  <si>
    <t>Parp3</t>
  </si>
  <si>
    <t>Rrp9</t>
  </si>
  <si>
    <t>Trak1</t>
  </si>
  <si>
    <t>chrX</t>
  </si>
  <si>
    <t>Akap17b</t>
  </si>
  <si>
    <t>Frmpd3</t>
  </si>
  <si>
    <t xml:space="preserve">S5 Fig. Adipocyte differentiation and endothelial cell formation of cCPC expanded from single cells. </t>
  </si>
  <si>
    <t>SCA-1</t>
  </si>
  <si>
    <t>PDGFRa</t>
  </si>
  <si>
    <t>adipo. diff.</t>
  </si>
  <si>
    <t>set 4</t>
  </si>
  <si>
    <t>set 5</t>
  </si>
  <si>
    <t>S6 Fig. Retroviral overexpression of ZFP423 leads to white adipocyte differentiation of cCPC.</t>
  </si>
  <si>
    <t>pMSCV-
GFP</t>
  </si>
  <si>
    <t>pMSCV-
ZFP423</t>
  </si>
  <si>
    <t>set 6</t>
  </si>
  <si>
    <t>S7 Fig. Treatment of human iPSC with PGD2 leads to white adipocyte differentiation.</t>
  </si>
  <si>
    <t>ZNF423</t>
  </si>
  <si>
    <t>S8 Fig. EPO supplementation prevents enhanced adipocyte formation in cultivated male CKO-CPC</t>
  </si>
  <si>
    <t>0.1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1" fillId="0" borderId="0" xfId="0" applyFont="1" applyBorder="1"/>
    <xf numFmtId="0" fontId="1" fillId="0" borderId="1" xfId="0" applyFont="1" applyBorder="1"/>
    <xf numFmtId="0" fontId="0" fillId="0" borderId="1" xfId="0" applyBorder="1"/>
    <xf numFmtId="0" fontId="3" fillId="0" borderId="0" xfId="0" applyFont="1"/>
    <xf numFmtId="0" fontId="0" fillId="0" borderId="0" xfId="0" applyBorder="1"/>
    <xf numFmtId="0" fontId="0" fillId="0" borderId="0" xfId="0" applyFill="1"/>
    <xf numFmtId="0" fontId="1" fillId="0" borderId="0" xfId="0" applyFont="1" applyFill="1"/>
    <xf numFmtId="0" fontId="4" fillId="0" borderId="0" xfId="0" applyFont="1"/>
    <xf numFmtId="0" fontId="0" fillId="0" borderId="0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8F595-4F4D-E144-B973-8644BC19E742}">
  <dimension ref="A1:BC84"/>
  <sheetViews>
    <sheetView workbookViewId="0">
      <selection activeCell="B22" sqref="B22"/>
    </sheetView>
  </sheetViews>
  <sheetFormatPr baseColWidth="10" defaultRowHeight="16" x14ac:dyDescent="0.2"/>
  <sheetData>
    <row r="1" spans="2:55" x14ac:dyDescent="0.2">
      <c r="B1" s="1" t="s">
        <v>0</v>
      </c>
    </row>
    <row r="3" spans="2:55" x14ac:dyDescent="0.2">
      <c r="B3" s="1" t="s">
        <v>1</v>
      </c>
      <c r="C3" s="1" t="s">
        <v>2</v>
      </c>
      <c r="D3" s="1"/>
      <c r="E3" s="1"/>
      <c r="F3" s="1"/>
      <c r="G3" s="1"/>
      <c r="H3" s="1" t="s">
        <v>3</v>
      </c>
      <c r="I3" s="1" t="s">
        <v>4</v>
      </c>
      <c r="J3" s="1"/>
      <c r="K3" s="1"/>
      <c r="L3" s="1" t="s">
        <v>5</v>
      </c>
      <c r="M3" s="1" t="s">
        <v>6</v>
      </c>
      <c r="N3" s="1"/>
      <c r="O3" s="1"/>
      <c r="P3" s="1" t="s">
        <v>7</v>
      </c>
      <c r="Q3" s="1" t="s">
        <v>8</v>
      </c>
      <c r="R3" s="1"/>
      <c r="S3" s="1"/>
      <c r="T3" s="1" t="s">
        <v>9</v>
      </c>
      <c r="U3" s="1" t="s">
        <v>10</v>
      </c>
      <c r="V3" s="1"/>
      <c r="W3" s="1"/>
      <c r="X3" s="1" t="s">
        <v>11</v>
      </c>
      <c r="Y3" s="1" t="s">
        <v>12</v>
      </c>
      <c r="Z3" s="1"/>
      <c r="AA3" s="1"/>
      <c r="AB3" s="1" t="s">
        <v>13</v>
      </c>
      <c r="AC3" s="1" t="s">
        <v>14</v>
      </c>
      <c r="AD3" s="1"/>
      <c r="AE3" s="1"/>
      <c r="AF3" s="1" t="s">
        <v>15</v>
      </c>
      <c r="AG3" s="1" t="s">
        <v>16</v>
      </c>
      <c r="AH3" s="1"/>
      <c r="AI3" s="1"/>
      <c r="AJ3" s="1" t="s">
        <v>17</v>
      </c>
      <c r="AK3" s="1" t="s">
        <v>18</v>
      </c>
      <c r="AL3" s="1"/>
      <c r="AM3" s="1"/>
      <c r="AN3" s="1" t="s">
        <v>19</v>
      </c>
      <c r="AO3" s="1" t="s">
        <v>20</v>
      </c>
      <c r="AP3" s="1"/>
      <c r="AQ3" s="1"/>
      <c r="AR3" s="1" t="s">
        <v>21</v>
      </c>
      <c r="AS3" s="1" t="s">
        <v>22</v>
      </c>
      <c r="AT3" s="1"/>
      <c r="AU3" s="1"/>
      <c r="AV3" s="1" t="s">
        <v>23</v>
      </c>
      <c r="AW3" s="1"/>
      <c r="AX3" s="1"/>
      <c r="AY3" s="1"/>
      <c r="AZ3" s="1" t="s">
        <v>24</v>
      </c>
      <c r="BA3" s="1"/>
      <c r="BB3" s="1"/>
      <c r="BC3" s="1"/>
    </row>
    <row r="4" spans="2:55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</row>
    <row r="5" spans="2:55" x14ac:dyDescent="0.2">
      <c r="B5" s="2" t="s">
        <v>25</v>
      </c>
      <c r="C5" s="2" t="s">
        <v>26</v>
      </c>
      <c r="D5" s="2" t="s">
        <v>27</v>
      </c>
      <c r="E5" s="2" t="s">
        <v>28</v>
      </c>
      <c r="F5" s="2"/>
      <c r="G5" s="1"/>
      <c r="H5" s="2" t="s">
        <v>27</v>
      </c>
      <c r="I5" s="2" t="s">
        <v>28</v>
      </c>
      <c r="J5" s="2"/>
      <c r="K5" s="1"/>
      <c r="L5" s="2" t="s">
        <v>29</v>
      </c>
      <c r="M5" s="2" t="s">
        <v>30</v>
      </c>
      <c r="N5" s="2"/>
      <c r="O5" s="1"/>
      <c r="P5" s="2" t="s">
        <v>31</v>
      </c>
      <c r="Q5" s="2" t="s">
        <v>32</v>
      </c>
      <c r="R5" s="2"/>
      <c r="S5" s="1"/>
      <c r="T5" s="2" t="s">
        <v>29</v>
      </c>
      <c r="U5" s="2" t="s">
        <v>30</v>
      </c>
      <c r="V5" s="2"/>
      <c r="W5" s="1"/>
      <c r="X5" s="2" t="s">
        <v>31</v>
      </c>
      <c r="Y5" s="2" t="s">
        <v>32</v>
      </c>
      <c r="Z5" s="2"/>
      <c r="AA5" s="1"/>
      <c r="AB5" s="2" t="s">
        <v>33</v>
      </c>
      <c r="AC5" s="2" t="s">
        <v>34</v>
      </c>
      <c r="AD5" s="2"/>
      <c r="AE5" s="1"/>
      <c r="AF5" s="2" t="s">
        <v>35</v>
      </c>
      <c r="AG5" s="2" t="s">
        <v>36</v>
      </c>
      <c r="AH5" s="2"/>
      <c r="AI5" s="1"/>
      <c r="AJ5" s="2" t="s">
        <v>37</v>
      </c>
      <c r="AK5" s="2" t="s">
        <v>38</v>
      </c>
      <c r="AL5" s="2"/>
      <c r="AM5" s="1"/>
      <c r="AN5" s="2" t="s">
        <v>39</v>
      </c>
      <c r="AO5" s="2" t="s">
        <v>40</v>
      </c>
      <c r="AP5" s="2"/>
      <c r="AQ5" s="1"/>
      <c r="AR5" s="2" t="s">
        <v>41</v>
      </c>
      <c r="AS5" s="2" t="s">
        <v>42</v>
      </c>
      <c r="AT5" s="2"/>
      <c r="AU5" s="1"/>
      <c r="AV5" s="2" t="s">
        <v>41</v>
      </c>
      <c r="AW5" s="2" t="s">
        <v>42</v>
      </c>
      <c r="AX5" s="2"/>
      <c r="AY5" s="1"/>
      <c r="AZ5" s="2" t="s">
        <v>41</v>
      </c>
      <c r="BA5" s="2" t="s">
        <v>42</v>
      </c>
      <c r="BB5" s="1"/>
      <c r="BC5" s="1"/>
    </row>
    <row r="6" spans="2:55" x14ac:dyDescent="0.2">
      <c r="B6" s="3">
        <v>1</v>
      </c>
      <c r="C6" s="3">
        <v>0</v>
      </c>
      <c r="D6" s="3">
        <v>24.7</v>
      </c>
      <c r="E6" s="3">
        <v>59.8</v>
      </c>
      <c r="F6" s="3"/>
      <c r="G6" s="1"/>
      <c r="H6" s="3">
        <v>33.105516000000001</v>
      </c>
      <c r="I6" s="3">
        <v>277.14041600000002</v>
      </c>
      <c r="J6" s="3"/>
      <c r="K6" s="1"/>
      <c r="L6" s="3">
        <v>106.90566200000001</v>
      </c>
      <c r="M6" s="3">
        <v>69.560406499999999</v>
      </c>
      <c r="N6" s="3"/>
      <c r="O6" s="1"/>
      <c r="P6" s="3">
        <v>86.863154699999996</v>
      </c>
      <c r="Q6" s="3">
        <v>14.6281198</v>
      </c>
      <c r="R6" s="3"/>
      <c r="S6" s="1"/>
      <c r="T6" s="3">
        <v>114.546967</v>
      </c>
      <c r="U6" s="3">
        <v>1184.28078</v>
      </c>
      <c r="V6" s="3"/>
      <c r="W6" s="1"/>
      <c r="X6" s="3">
        <v>105.79235300000001</v>
      </c>
      <c r="Y6" s="3">
        <v>219.046224</v>
      </c>
      <c r="Z6" s="3"/>
      <c r="AA6" s="1"/>
      <c r="AB6" s="3">
        <v>80.832427600000003</v>
      </c>
      <c r="AC6" s="3">
        <v>168.22914399999999</v>
      </c>
      <c r="AD6" s="3"/>
      <c r="AE6" s="1"/>
      <c r="AF6" s="3">
        <v>108.185295</v>
      </c>
      <c r="AG6" s="3">
        <v>93.868363599999995</v>
      </c>
      <c r="AH6" s="3"/>
      <c r="AI6" s="1"/>
      <c r="AJ6" s="3">
        <v>996.449117</v>
      </c>
      <c r="AK6" s="3">
        <v>795.23897899999997</v>
      </c>
      <c r="AL6" s="3"/>
      <c r="AM6" s="1"/>
      <c r="AN6" s="3">
        <v>2532.3658300000002</v>
      </c>
      <c r="AO6" s="3">
        <v>1425.00892</v>
      </c>
      <c r="AP6" s="3"/>
      <c r="AQ6" s="1"/>
      <c r="AR6" s="3">
        <v>82.319337520000005</v>
      </c>
      <c r="AS6" s="3">
        <v>49.975859249999999</v>
      </c>
      <c r="AT6" s="3"/>
      <c r="AU6" s="1"/>
      <c r="AV6" s="3">
        <v>108.7486226</v>
      </c>
      <c r="AW6" s="3">
        <v>91.446326940000006</v>
      </c>
      <c r="AX6" s="3"/>
      <c r="AY6" s="1"/>
      <c r="AZ6" s="3">
        <v>128.868144</v>
      </c>
      <c r="BA6" s="3">
        <v>126.216076</v>
      </c>
      <c r="BB6" s="1"/>
      <c r="BC6" s="1"/>
    </row>
    <row r="7" spans="2:55" x14ac:dyDescent="0.2">
      <c r="B7" s="3">
        <v>2</v>
      </c>
      <c r="C7" s="3">
        <v>2</v>
      </c>
      <c r="D7" s="3">
        <v>41.5</v>
      </c>
      <c r="E7" s="3">
        <v>22.7</v>
      </c>
      <c r="F7" s="3"/>
      <c r="G7" s="1"/>
      <c r="H7" s="3">
        <v>141.170973</v>
      </c>
      <c r="I7" s="3">
        <v>187.20600400000001</v>
      </c>
      <c r="J7" s="3"/>
      <c r="K7" s="1"/>
      <c r="L7" s="3">
        <v>83.876482600000003</v>
      </c>
      <c r="M7" s="3">
        <v>16.338396100000001</v>
      </c>
      <c r="N7" s="3"/>
      <c r="O7" s="1"/>
      <c r="P7" s="3">
        <v>93.745169200000007</v>
      </c>
      <c r="Q7" s="3">
        <v>11.0860418</v>
      </c>
      <c r="R7" s="3"/>
      <c r="S7" s="1"/>
      <c r="T7" s="3">
        <v>140.049736</v>
      </c>
      <c r="U7" s="3">
        <v>248.96436499999999</v>
      </c>
      <c r="V7" s="3"/>
      <c r="W7" s="1"/>
      <c r="X7" s="3">
        <v>67.888322500000001</v>
      </c>
      <c r="Y7" s="3">
        <v>154.88907</v>
      </c>
      <c r="Z7" s="3"/>
      <c r="AA7" s="1"/>
      <c r="AB7" s="3">
        <v>63.179344800000003</v>
      </c>
      <c r="AC7" s="3">
        <v>169.97198599999999</v>
      </c>
      <c r="AD7" s="3"/>
      <c r="AE7" s="1"/>
      <c r="AF7" s="3">
        <v>85.925234799999998</v>
      </c>
      <c r="AG7" s="3">
        <v>92.896207799999999</v>
      </c>
      <c r="AH7" s="3"/>
      <c r="AI7" s="1"/>
      <c r="AJ7" s="3">
        <v>1977.93019</v>
      </c>
      <c r="AK7" s="3">
        <v>5422.8803900000003</v>
      </c>
      <c r="AL7" s="3"/>
      <c r="AM7" s="1"/>
      <c r="AN7" s="3">
        <v>666.84015499999998</v>
      </c>
      <c r="AO7" s="3">
        <v>1111.58781</v>
      </c>
      <c r="AP7" s="3"/>
      <c r="AQ7" s="1"/>
      <c r="AR7" s="3">
        <v>141.35307589999999</v>
      </c>
      <c r="AS7" s="3">
        <v>58.613434349999999</v>
      </c>
      <c r="AT7" s="3"/>
      <c r="AU7" s="1"/>
      <c r="AV7" s="3">
        <v>137.64928620000001</v>
      </c>
      <c r="AW7" s="3">
        <v>56.291817270000003</v>
      </c>
      <c r="AX7" s="3"/>
      <c r="AY7" s="1"/>
      <c r="AZ7" s="3">
        <v>64.434072200000003</v>
      </c>
      <c r="BA7" s="3">
        <v>153.25091399999999</v>
      </c>
      <c r="BB7" s="1"/>
      <c r="BC7" s="1"/>
    </row>
    <row r="8" spans="2:55" x14ac:dyDescent="0.2">
      <c r="B8" s="3">
        <v>0</v>
      </c>
      <c r="C8" s="3">
        <v>1</v>
      </c>
      <c r="D8" s="3">
        <v>39.5</v>
      </c>
      <c r="E8" s="3">
        <v>13.3</v>
      </c>
      <c r="F8" s="3"/>
      <c r="G8" s="1"/>
      <c r="H8" s="3">
        <v>94.590170599999993</v>
      </c>
      <c r="I8" s="3">
        <v>388.08146199999999</v>
      </c>
      <c r="J8" s="3"/>
      <c r="K8" s="1"/>
      <c r="L8" s="3">
        <v>109.91119</v>
      </c>
      <c r="M8" s="3">
        <v>66.7268021</v>
      </c>
      <c r="N8" s="3"/>
      <c r="O8" s="1"/>
      <c r="P8" s="3">
        <v>93.745169200000007</v>
      </c>
      <c r="Q8" s="3">
        <v>15.5697346</v>
      </c>
      <c r="R8" s="3"/>
      <c r="S8" s="1"/>
      <c r="T8" s="3">
        <v>148.03509700000001</v>
      </c>
      <c r="U8" s="3">
        <v>2179.5210999999999</v>
      </c>
      <c r="V8" s="3"/>
      <c r="W8" s="1"/>
      <c r="X8" s="3">
        <v>88.960409999999996</v>
      </c>
      <c r="Y8" s="3">
        <v>175.47133099999999</v>
      </c>
      <c r="Z8" s="3"/>
      <c r="AA8" s="1"/>
      <c r="AB8" s="3">
        <v>131.29814099999999</v>
      </c>
      <c r="AC8" s="3">
        <v>178.64550299999999</v>
      </c>
      <c r="AD8" s="3"/>
      <c r="AE8" s="1"/>
      <c r="AF8" s="4">
        <v>105.88947</v>
      </c>
      <c r="AG8" s="4">
        <v>108.765675</v>
      </c>
      <c r="AH8" s="5"/>
      <c r="AI8" s="1"/>
      <c r="AJ8" s="3">
        <v>1449.11042</v>
      </c>
      <c r="AK8" s="3">
        <v>1445.4033099999999</v>
      </c>
      <c r="AL8" s="3"/>
      <c r="AM8" s="1"/>
      <c r="AN8" s="3">
        <v>1283.1690000000001</v>
      </c>
      <c r="AO8" s="3">
        <v>3217.48614</v>
      </c>
      <c r="AP8" s="3"/>
      <c r="AQ8" s="1"/>
      <c r="AR8" s="3">
        <v>84.633649109999993</v>
      </c>
      <c r="AS8" s="3">
        <v>45.354049570000001</v>
      </c>
      <c r="AT8" s="3"/>
      <c r="AU8" s="1"/>
      <c r="AV8" s="3">
        <v>30.58714015</v>
      </c>
      <c r="AW8" s="3">
        <v>59.501466389999997</v>
      </c>
      <c r="AX8" s="3"/>
      <c r="AY8" s="1"/>
      <c r="AZ8" s="3">
        <v>91.757353100000003</v>
      </c>
      <c r="BA8" s="3">
        <v>84.4339832</v>
      </c>
      <c r="BB8" s="1"/>
      <c r="BC8" s="1"/>
    </row>
    <row r="9" spans="2:55" x14ac:dyDescent="0.2">
      <c r="B9" s="3">
        <v>0</v>
      </c>
      <c r="C9" s="3">
        <v>0.33329999999999999</v>
      </c>
      <c r="D9" s="3">
        <v>20.3</v>
      </c>
      <c r="E9" s="3">
        <v>31</v>
      </c>
      <c r="F9" s="3"/>
      <c r="G9" s="1"/>
      <c r="H9" s="3">
        <v>107.17105599999999</v>
      </c>
      <c r="I9" s="3">
        <v>182.319694</v>
      </c>
      <c r="J9" s="3"/>
      <c r="K9" s="1"/>
      <c r="L9" s="3">
        <v>36.566564499999998</v>
      </c>
      <c r="M9" s="3">
        <v>20.607563800000001</v>
      </c>
      <c r="N9" s="3"/>
      <c r="O9" s="1"/>
      <c r="P9" s="3">
        <v>99.090335100000004</v>
      </c>
      <c r="Q9" s="3">
        <v>47.857477299999999</v>
      </c>
      <c r="R9" s="3"/>
      <c r="S9" s="1"/>
      <c r="T9" s="3">
        <v>56.010322700000003</v>
      </c>
      <c r="U9" s="3">
        <v>194.90816899999999</v>
      </c>
      <c r="V9" s="3"/>
      <c r="W9" s="1"/>
      <c r="X9" s="3">
        <v>132.06382500000001</v>
      </c>
      <c r="Y9" s="3">
        <v>365.84571</v>
      </c>
      <c r="Z9" s="3"/>
      <c r="AA9" s="1"/>
      <c r="AB9" s="3">
        <v>95.885718499999996</v>
      </c>
      <c r="AC9" s="3">
        <v>199.28275300000001</v>
      </c>
      <c r="AD9" s="3"/>
      <c r="AE9" t="s">
        <v>43</v>
      </c>
      <c r="AF9" s="1">
        <f>COUNT(AF6:AF8)</f>
        <v>3</v>
      </c>
      <c r="AG9" s="1">
        <f>COUNT(AG6:AG8)</f>
        <v>3</v>
      </c>
      <c r="AH9" s="1"/>
      <c r="AI9" s="1"/>
      <c r="AJ9" s="3">
        <v>733.05116799999996</v>
      </c>
      <c r="AK9" s="3">
        <v>2045.4081100000001</v>
      </c>
      <c r="AL9" s="3"/>
      <c r="AM9" s="1"/>
      <c r="AN9" s="3">
        <v>4743.8432199999997</v>
      </c>
      <c r="AO9" s="3">
        <v>1011.87269</v>
      </c>
      <c r="AP9" s="3"/>
      <c r="AQ9" s="1"/>
      <c r="AR9" s="3">
        <v>86.411981979999993</v>
      </c>
      <c r="AS9" s="3">
        <v>19.33522258</v>
      </c>
      <c r="AT9" s="3"/>
      <c r="AU9" s="1"/>
      <c r="AV9" s="3">
        <v>196.01949289999999</v>
      </c>
      <c r="AW9" s="2" t="s">
        <v>44</v>
      </c>
      <c r="AX9" s="2"/>
      <c r="AY9" s="1"/>
      <c r="AZ9" s="3">
        <v>203.62231600000001</v>
      </c>
      <c r="BA9" s="3">
        <v>224.37247099999999</v>
      </c>
      <c r="BB9" s="1"/>
      <c r="BC9" s="1"/>
    </row>
    <row r="10" spans="2:55" x14ac:dyDescent="0.2">
      <c r="B10" s="3">
        <v>0</v>
      </c>
      <c r="C10" s="3">
        <v>1.3332999999999999</v>
      </c>
      <c r="D10" s="3">
        <v>5</v>
      </c>
      <c r="E10" s="3">
        <v>19.3</v>
      </c>
      <c r="F10" s="3"/>
      <c r="G10" s="1"/>
      <c r="H10" s="3">
        <v>127.503936</v>
      </c>
      <c r="I10" s="3">
        <v>234.07541499999999</v>
      </c>
      <c r="J10" s="3"/>
      <c r="K10" s="1"/>
      <c r="L10" s="3">
        <v>74.745306799999994</v>
      </c>
      <c r="M10" s="3">
        <v>8.3272091600000007</v>
      </c>
      <c r="N10" s="3"/>
      <c r="O10" s="1"/>
      <c r="P10" s="3">
        <v>137.25096099999999</v>
      </c>
      <c r="Q10" s="3">
        <v>44.3441671</v>
      </c>
      <c r="R10" s="3"/>
      <c r="S10" s="1"/>
      <c r="T10" s="3">
        <v>95.250822099999993</v>
      </c>
      <c r="U10" s="3">
        <v>913.27440300000001</v>
      </c>
      <c r="V10" s="3"/>
      <c r="W10" s="1"/>
      <c r="X10" s="3">
        <v>98.025930900000006</v>
      </c>
      <c r="Y10" s="3">
        <v>336.646704</v>
      </c>
      <c r="Z10" s="3"/>
      <c r="AA10" s="1"/>
      <c r="AB10" s="3">
        <v>108.39998</v>
      </c>
      <c r="AC10" s="3">
        <v>173.65877599999999</v>
      </c>
      <c r="AD10" s="3"/>
      <c r="AE10" t="s">
        <v>45</v>
      </c>
      <c r="AF10" s="1">
        <f>AVERAGE(AF6:AF8)</f>
        <v>99.999999933333342</v>
      </c>
      <c r="AG10" s="1">
        <f>AVERAGE(AG6:AG8)</f>
        <v>98.510082133333341</v>
      </c>
      <c r="AH10" s="1"/>
      <c r="AI10" s="1"/>
      <c r="AJ10" s="3">
        <v>3278.45732</v>
      </c>
      <c r="AK10" s="3">
        <v>1463.4410800000001</v>
      </c>
      <c r="AL10" s="3"/>
      <c r="AM10" s="1"/>
      <c r="AN10" s="3">
        <v>867.81142</v>
      </c>
      <c r="AO10" s="3">
        <v>1024.2978000000001</v>
      </c>
      <c r="AP10" s="3"/>
      <c r="AQ10" s="1"/>
      <c r="AR10" s="3">
        <v>68.743884300000005</v>
      </c>
      <c r="AS10" s="3">
        <v>50.323468839999997</v>
      </c>
      <c r="AT10" s="3"/>
      <c r="AU10" s="1"/>
      <c r="AV10" s="3">
        <v>95.329664789999995</v>
      </c>
      <c r="AW10" s="3">
        <v>152.73144579999999</v>
      </c>
      <c r="AX10" s="3"/>
      <c r="AY10" s="1"/>
      <c r="AZ10" s="3">
        <v>83.271555599999999</v>
      </c>
      <c r="BA10" s="3">
        <v>308.63371699999999</v>
      </c>
      <c r="BB10" s="1"/>
      <c r="BC10" s="1"/>
    </row>
    <row r="11" spans="2:55" x14ac:dyDescent="0.2">
      <c r="B11" s="3">
        <v>1.3332999999999999</v>
      </c>
      <c r="C11" s="3">
        <v>2.3332999999999999</v>
      </c>
      <c r="D11" s="3">
        <v>6.7</v>
      </c>
      <c r="E11" s="3">
        <v>63.3</v>
      </c>
      <c r="F11" s="3"/>
      <c r="G11" s="1"/>
      <c r="H11" s="3">
        <v>102.691856</v>
      </c>
      <c r="I11" s="3">
        <v>284.56449600000002</v>
      </c>
      <c r="J11" s="3"/>
      <c r="K11" s="1"/>
      <c r="L11" s="3">
        <v>110.757626</v>
      </c>
      <c r="M11" s="3">
        <v>19.283994700000001</v>
      </c>
      <c r="N11" s="3"/>
      <c r="O11" s="1"/>
      <c r="P11" s="4">
        <v>89.305210400000007</v>
      </c>
      <c r="Q11" s="4">
        <v>43.7336679</v>
      </c>
      <c r="R11" s="5"/>
      <c r="S11" s="1"/>
      <c r="T11" s="3">
        <v>48.098767799999997</v>
      </c>
      <c r="U11" s="3">
        <v>1254.9385</v>
      </c>
      <c r="V11" s="3"/>
      <c r="W11" s="1"/>
      <c r="X11" s="4">
        <v>107.269159</v>
      </c>
      <c r="Y11" s="4">
        <v>201.56362999999999</v>
      </c>
      <c r="Z11" s="5"/>
      <c r="AA11" s="1"/>
      <c r="AB11" s="4">
        <v>120.404388</v>
      </c>
      <c r="AC11" s="4">
        <v>230.425095</v>
      </c>
      <c r="AD11" s="5"/>
      <c r="AE11" t="s">
        <v>46</v>
      </c>
      <c r="AF11" s="1">
        <f>STDEV(AF6:AF8)</f>
        <v>12.243037338688795</v>
      </c>
      <c r="AG11" s="1">
        <f>STDEV(AG6:AG8)</f>
        <v>8.8948951938730918</v>
      </c>
      <c r="AH11" s="1"/>
      <c r="AI11" s="1"/>
      <c r="AJ11" s="3">
        <v>1824.97804</v>
      </c>
      <c r="AK11" s="3">
        <v>2931.1544399999998</v>
      </c>
      <c r="AL11" s="3"/>
      <c r="AM11" s="1"/>
      <c r="AN11" s="3">
        <v>610.40984600000002</v>
      </c>
      <c r="AO11" s="3">
        <v>920.94514500000002</v>
      </c>
      <c r="AP11" s="3"/>
      <c r="AQ11" s="1"/>
      <c r="AR11" s="3">
        <v>136.53807119999999</v>
      </c>
      <c r="AS11" s="3">
        <v>38.939419370000003</v>
      </c>
      <c r="AT11" s="3"/>
      <c r="AU11" s="1"/>
      <c r="AV11" s="3">
        <v>31.665793319999999</v>
      </c>
      <c r="AW11" s="3">
        <v>104.3186517</v>
      </c>
      <c r="AX11" s="3"/>
      <c r="AY11" s="1"/>
      <c r="AZ11" s="3">
        <v>28.046558900000001</v>
      </c>
      <c r="BA11" s="3">
        <v>184.79115200000001</v>
      </c>
      <c r="BB11" s="1"/>
      <c r="BC11" s="1"/>
    </row>
    <row r="12" spans="2:55" x14ac:dyDescent="0.2">
      <c r="B12" s="3"/>
      <c r="C12" s="3"/>
      <c r="D12" s="3">
        <v>26</v>
      </c>
      <c r="E12" s="3">
        <v>64.3</v>
      </c>
      <c r="F12" s="3"/>
      <c r="G12" s="1"/>
      <c r="H12" s="3">
        <v>111.453779</v>
      </c>
      <c r="I12" s="3">
        <v>216.94165599999999</v>
      </c>
      <c r="J12" s="3"/>
      <c r="K12" s="1"/>
      <c r="L12" s="3">
        <v>177.23716899999999</v>
      </c>
      <c r="M12" s="3">
        <v>8.3480950400000005</v>
      </c>
      <c r="N12" s="3"/>
      <c r="O12" t="s">
        <v>43</v>
      </c>
      <c r="P12" s="1">
        <f>COUNT(P6:P11)</f>
        <v>6</v>
      </c>
      <c r="Q12" s="1">
        <f>COUNT(Q6:Q11)</f>
        <v>6</v>
      </c>
      <c r="R12" s="1"/>
      <c r="S12" s="1"/>
      <c r="T12" s="3">
        <v>98.008286699999999</v>
      </c>
      <c r="U12" s="3">
        <v>746.57985399999995</v>
      </c>
      <c r="V12" s="3"/>
      <c r="W12" t="s">
        <v>43</v>
      </c>
      <c r="X12" s="1">
        <f>COUNT(X6:X11)</f>
        <v>6</v>
      </c>
      <c r="Y12" s="1">
        <f>COUNT(Y6:Y11)</f>
        <v>6</v>
      </c>
      <c r="Z12" s="1"/>
      <c r="AA12" t="s">
        <v>43</v>
      </c>
      <c r="AB12" s="1">
        <f>COUNT(AB6:AB11)</f>
        <v>6</v>
      </c>
      <c r="AC12" s="1">
        <f>COUNT(AC6:AC11)</f>
        <v>6</v>
      </c>
      <c r="AD12" s="1"/>
      <c r="AE12" s="1"/>
      <c r="AF12" s="1"/>
      <c r="AG12" s="1"/>
      <c r="AH12" s="1"/>
      <c r="AI12" s="1"/>
      <c r="AJ12" s="3">
        <v>1870.6308899999999</v>
      </c>
      <c r="AK12" s="3">
        <v>2251.41896</v>
      </c>
      <c r="AL12" s="3"/>
      <c r="AM12" s="1"/>
      <c r="AN12" s="3">
        <v>908.38667799999996</v>
      </c>
      <c r="AO12" s="3">
        <v>5484.1329299999998</v>
      </c>
      <c r="AP12" s="3"/>
      <c r="AQ12" s="1"/>
      <c r="AR12" s="3"/>
      <c r="AS12" s="3">
        <v>45.987168509999997</v>
      </c>
      <c r="AT12" s="3"/>
      <c r="AU12" s="1"/>
      <c r="AV12" s="3"/>
      <c r="AW12" s="3">
        <v>320.64949360000003</v>
      </c>
      <c r="AX12" s="3"/>
      <c r="AY12" s="1"/>
      <c r="AZ12" s="3"/>
      <c r="BA12" s="3">
        <v>537.36251300000004</v>
      </c>
      <c r="BB12" s="1"/>
      <c r="BC12" s="1"/>
    </row>
    <row r="13" spans="2:55" x14ac:dyDescent="0.2">
      <c r="B13" s="3"/>
      <c r="C13" s="3"/>
      <c r="D13" s="3">
        <v>20.7</v>
      </c>
      <c r="E13" s="3"/>
      <c r="F13" s="3"/>
      <c r="G13" s="1"/>
      <c r="H13" s="4">
        <v>82.312712099999999</v>
      </c>
      <c r="I13" s="4"/>
      <c r="J13" s="5"/>
      <c r="K13" s="1"/>
      <c r="L13" s="4"/>
      <c r="M13" s="4">
        <v>9.5734873999999994</v>
      </c>
      <c r="N13" s="5"/>
      <c r="O13" t="s">
        <v>45</v>
      </c>
      <c r="P13" s="1">
        <f>AVERAGE(P6:P11)</f>
        <v>99.999999933333342</v>
      </c>
      <c r="Q13" s="1">
        <f>AVERAGE(Q6:Q11)</f>
        <v>29.536534750000001</v>
      </c>
      <c r="R13" s="1"/>
      <c r="S13" s="1"/>
      <c r="T13" s="4"/>
      <c r="U13" s="4">
        <v>2351.2650800000001</v>
      </c>
      <c r="V13" s="5"/>
      <c r="W13" t="s">
        <v>45</v>
      </c>
      <c r="X13" s="1">
        <f>AVERAGE(X6:X11)</f>
        <v>100.00000006666669</v>
      </c>
      <c r="Y13" s="1">
        <f>AVERAGE(Y6:Y11)</f>
        <v>242.24377816666666</v>
      </c>
      <c r="Z13" s="1"/>
      <c r="AA13" t="s">
        <v>45</v>
      </c>
      <c r="AB13" s="1">
        <f>AVERAGE(AB6:AB11)</f>
        <v>99.999999983333339</v>
      </c>
      <c r="AC13" s="1">
        <f>AVERAGE(AC6:AC11)</f>
        <v>186.70220950000001</v>
      </c>
      <c r="AD13" s="1"/>
      <c r="AE13" s="1"/>
      <c r="AF13" s="1"/>
      <c r="AG13" s="1"/>
      <c r="AH13" s="1"/>
      <c r="AI13" s="1"/>
      <c r="AJ13" s="3">
        <v>630.28096500000004</v>
      </c>
      <c r="AK13" s="3">
        <v>1275.0060800000001</v>
      </c>
      <c r="AL13" s="3"/>
      <c r="AM13" s="1"/>
      <c r="AN13" s="3">
        <v>2455.7556599999998</v>
      </c>
      <c r="AO13" s="3">
        <v>1778.00828</v>
      </c>
      <c r="AP13" s="3"/>
      <c r="AQ13" s="1"/>
      <c r="AR13" s="4"/>
      <c r="AS13" s="4">
        <v>47.60890251</v>
      </c>
      <c r="AT13" s="5"/>
      <c r="AU13" s="1"/>
      <c r="AV13" s="4"/>
      <c r="AW13" s="4">
        <v>144.49275220000001</v>
      </c>
      <c r="AX13" s="5"/>
      <c r="AY13" s="1"/>
      <c r="AZ13" s="4"/>
      <c r="BA13" s="4">
        <v>248.95684499999999</v>
      </c>
      <c r="BB13" s="1"/>
      <c r="BC13" s="1"/>
    </row>
    <row r="14" spans="2:55" x14ac:dyDescent="0.2">
      <c r="B14" s="3"/>
      <c r="C14" s="3"/>
      <c r="D14" s="3">
        <v>21.7</v>
      </c>
      <c r="E14" s="3"/>
      <c r="F14" s="3"/>
      <c r="G14" t="s">
        <v>43</v>
      </c>
      <c r="H14" s="1">
        <f>COUNT(H6:H13)</f>
        <v>8</v>
      </c>
      <c r="I14" s="1">
        <f>COUNT(I6:I12)</f>
        <v>7</v>
      </c>
      <c r="J14" s="1"/>
      <c r="K14" t="s">
        <v>43</v>
      </c>
      <c r="L14" s="1">
        <f>COUNT(L6:L12)</f>
        <v>7</v>
      </c>
      <c r="M14" s="1">
        <f>COUNT(M6:M13)</f>
        <v>8</v>
      </c>
      <c r="N14" s="1"/>
      <c r="O14" t="s">
        <v>46</v>
      </c>
      <c r="P14" s="1">
        <f>STDEV(P6:P11)</f>
        <v>18.727854289007439</v>
      </c>
      <c r="Q14" s="1">
        <f>STDEV(Q6:Q11)</f>
        <v>17.40249714415387</v>
      </c>
      <c r="R14" s="1"/>
      <c r="S14" t="s">
        <v>43</v>
      </c>
      <c r="T14" s="1">
        <f>COUNT(T6:T12)</f>
        <v>7</v>
      </c>
      <c r="U14" s="1">
        <f>COUNT(U6:U13)</f>
        <v>8</v>
      </c>
      <c r="V14" s="1"/>
      <c r="W14" t="s">
        <v>46</v>
      </c>
      <c r="X14" s="1">
        <f>STDEV(X6:X11)</f>
        <v>21.313893250732828</v>
      </c>
      <c r="Y14" s="1">
        <f>STDEV(Y6:Y11)</f>
        <v>87.717450570011437</v>
      </c>
      <c r="Z14" s="1"/>
      <c r="AA14" t="s">
        <v>46</v>
      </c>
      <c r="AB14" s="1">
        <f>STDEV(AB6:AB11)</f>
        <v>25.324123428219941</v>
      </c>
      <c r="AC14" s="1">
        <f>STDEV(AC6:AC11)</f>
        <v>24.19155636012189</v>
      </c>
      <c r="AD14" s="1"/>
      <c r="AE14" s="1"/>
      <c r="AF14" s="1"/>
      <c r="AG14" s="1"/>
      <c r="AH14" s="1"/>
      <c r="AI14" s="1"/>
      <c r="AJ14" s="3">
        <v>712.80465800000002</v>
      </c>
      <c r="AK14" s="3">
        <v>4355.7324200000003</v>
      </c>
      <c r="AL14" s="3"/>
      <c r="AM14" s="1"/>
      <c r="AN14" s="3">
        <v>1570.2785100000001</v>
      </c>
      <c r="AO14" s="3">
        <v>2637.1466700000001</v>
      </c>
      <c r="AP14" s="3"/>
      <c r="AQ14" t="s">
        <v>43</v>
      </c>
      <c r="AR14" s="3">
        <f>COUNT(AR6:AR11)</f>
        <v>6</v>
      </c>
      <c r="AS14" s="3">
        <f>COUNT(AS6:AS13)</f>
        <v>8</v>
      </c>
      <c r="AT14" s="3"/>
      <c r="AU14" t="s">
        <v>43</v>
      </c>
      <c r="AV14" s="3">
        <f t="shared" ref="AV14" si="0">COUNT(AV6:AV13)</f>
        <v>6</v>
      </c>
      <c r="AW14" s="3">
        <v>8</v>
      </c>
      <c r="AX14" s="3"/>
      <c r="AY14" t="s">
        <v>43</v>
      </c>
      <c r="AZ14" s="3">
        <f>COUNT(AZ6:AZ11)</f>
        <v>6</v>
      </c>
      <c r="BA14" s="3">
        <f>COUNT(BA6:BA13)</f>
        <v>8</v>
      </c>
      <c r="BB14" s="1"/>
      <c r="BC14" s="1"/>
    </row>
    <row r="15" spans="2:55" x14ac:dyDescent="0.2">
      <c r="B15" s="3"/>
      <c r="C15" s="3"/>
      <c r="D15" s="3">
        <v>8.6999999999999993</v>
      </c>
      <c r="E15" s="3"/>
      <c r="F15" s="3"/>
      <c r="G15" t="s">
        <v>45</v>
      </c>
      <c r="H15" s="1">
        <f>AVERAGE(H6:H13)</f>
        <v>99.999999837499985</v>
      </c>
      <c r="I15" s="1">
        <f>AVERAGE(I6:I13)</f>
        <v>252.90416328571428</v>
      </c>
      <c r="J15" s="1"/>
      <c r="K15" t="s">
        <v>45</v>
      </c>
      <c r="L15" s="1">
        <f>AVERAGE(L6:L12)</f>
        <v>100.00000012857141</v>
      </c>
      <c r="M15" s="1">
        <f>AVERAGE(M6:M13)</f>
        <v>27.34574435</v>
      </c>
      <c r="N15" s="1"/>
      <c r="O15" s="1"/>
      <c r="P15" s="1"/>
      <c r="Q15" s="1"/>
      <c r="R15" s="1"/>
      <c r="S15" t="s">
        <v>45</v>
      </c>
      <c r="T15" s="1">
        <f>AVERAGE(T6:T12)</f>
        <v>99.999999900000006</v>
      </c>
      <c r="U15" s="1">
        <f>AVERAGE(U6:U13)</f>
        <v>1134.2165313749999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3">
        <v>576.86662699999999</v>
      </c>
      <c r="AK15" s="3">
        <v>1450.59536</v>
      </c>
      <c r="AL15" s="3"/>
      <c r="AM15" s="1"/>
      <c r="AN15" s="3">
        <v>1625.0894000000001</v>
      </c>
      <c r="AO15" s="3">
        <v>640.90078600000004</v>
      </c>
      <c r="AP15" s="3"/>
      <c r="AQ15" t="s">
        <v>45</v>
      </c>
      <c r="AR15" s="3">
        <f>AVERAGE(AR6:AR11)</f>
        <v>100.00000000166665</v>
      </c>
      <c r="AS15" s="3">
        <f>AVERAGE(AS6:AS13)</f>
        <v>44.517190622500003</v>
      </c>
      <c r="AT15" s="3"/>
      <c r="AU15" t="s">
        <v>45</v>
      </c>
      <c r="AV15" s="3">
        <f>AVERAGE(AV6:AV11)</f>
        <v>99.999999993333347</v>
      </c>
      <c r="AW15" s="3">
        <f>AVERAGE(AW6:AW13)</f>
        <v>132.77599341428572</v>
      </c>
      <c r="AX15" s="3"/>
      <c r="AY15" t="s">
        <v>45</v>
      </c>
      <c r="AZ15" s="3">
        <f>AVERAGE(AZ6:AZ11)</f>
        <v>99.999999966666678</v>
      </c>
      <c r="BA15" s="3">
        <f>AVERAGE(BA6:BA13)</f>
        <v>233.5022089</v>
      </c>
      <c r="BB15" s="1"/>
      <c r="BC15" s="1"/>
    </row>
    <row r="16" spans="2:55" x14ac:dyDescent="0.2">
      <c r="B16" s="3"/>
      <c r="C16" s="3"/>
      <c r="D16" s="3">
        <v>11.7</v>
      </c>
      <c r="E16" s="3"/>
      <c r="F16" s="3"/>
      <c r="G16" t="s">
        <v>46</v>
      </c>
      <c r="H16" s="1">
        <f>STDEV(H6:H13)</f>
        <v>32.641676026078819</v>
      </c>
      <c r="I16" s="1">
        <f>STDEV(I6:I12)</f>
        <v>71.657651174479341</v>
      </c>
      <c r="J16" s="1"/>
      <c r="K16" t="s">
        <v>46</v>
      </c>
      <c r="L16" s="1">
        <f>STDEV(L6:L12)</f>
        <v>43.106060533819139</v>
      </c>
      <c r="M16" s="1">
        <f>STDEV(M6:M13)</f>
        <v>25.643073381557965</v>
      </c>
      <c r="N16" s="1"/>
      <c r="O16" s="1"/>
      <c r="P16" s="1"/>
      <c r="Q16" s="1"/>
      <c r="R16" s="1"/>
      <c r="S16" t="s">
        <v>46</v>
      </c>
      <c r="T16" s="1">
        <f>STDEV(T6:T12)</f>
        <v>38.24987444815968</v>
      </c>
      <c r="U16" s="1">
        <f>STDEV(U6:U13)</f>
        <v>797.85410848941183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3">
        <v>1274.4838500000001</v>
      </c>
      <c r="AK16" s="3">
        <v>1740.02405</v>
      </c>
      <c r="AL16" s="3"/>
      <c r="AM16" s="1"/>
      <c r="AN16" s="3">
        <v>1667.4665600000001</v>
      </c>
      <c r="AO16" s="3">
        <v>3230.2671300000002</v>
      </c>
      <c r="AP16" s="3"/>
      <c r="AQ16" t="s">
        <v>46</v>
      </c>
      <c r="AR16" s="3">
        <f>STDEV(AR6:AR11)</f>
        <v>30.839640403796427</v>
      </c>
      <c r="AS16" s="3">
        <f>STDEV(AS6:AS13)</f>
        <v>11.587412592185119</v>
      </c>
      <c r="AT16" s="3"/>
      <c r="AU16" t="s">
        <v>46</v>
      </c>
      <c r="AV16" s="3">
        <f>STDEV(AV6:AV11)</f>
        <v>63.597596042074308</v>
      </c>
      <c r="AW16" s="3">
        <f>STDEV(AW6:AW13)</f>
        <v>90.892703894770833</v>
      </c>
      <c r="AX16" s="3"/>
      <c r="AY16" t="s">
        <v>46</v>
      </c>
      <c r="AZ16" s="3">
        <f>STDEV(AZ6:AZ11)</f>
        <v>60.598628858376884</v>
      </c>
      <c r="BA16" s="3">
        <f>STDEV(BA6:BA13)</f>
        <v>141.84635220228128</v>
      </c>
      <c r="BB16" s="1"/>
      <c r="BC16" s="1"/>
    </row>
    <row r="17" spans="1:55" x14ac:dyDescent="0.2">
      <c r="B17" s="4"/>
      <c r="C17" s="4"/>
      <c r="D17" s="4">
        <v>16.3</v>
      </c>
      <c r="E17" s="4"/>
      <c r="F17" s="5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3">
        <v>1527.58077</v>
      </c>
      <c r="AK17" s="3">
        <v>1658.66526</v>
      </c>
      <c r="AL17" s="3"/>
      <c r="AM17" s="1"/>
      <c r="AN17" s="3">
        <v>2719.3133800000001</v>
      </c>
      <c r="AO17" s="3">
        <v>3477.60725</v>
      </c>
      <c r="AP17" s="3"/>
      <c r="AQ17" s="1"/>
      <c r="AR17" s="3"/>
      <c r="AS17" s="3"/>
      <c r="AT17" s="3"/>
      <c r="AU17" s="1"/>
      <c r="AV17" s="3"/>
      <c r="AW17" s="3"/>
      <c r="AX17" s="3"/>
      <c r="AY17" s="1"/>
      <c r="AZ17" s="3"/>
      <c r="BA17" s="3"/>
      <c r="BB17" s="1"/>
      <c r="BC17" s="1"/>
    </row>
    <row r="18" spans="1:55" x14ac:dyDescent="0.2">
      <c r="A18" t="s">
        <v>43</v>
      </c>
      <c r="B18" s="1">
        <f>COUNT(B6:B11)</f>
        <v>6</v>
      </c>
      <c r="C18" s="1">
        <f>COUNT(C6:C11)</f>
        <v>6</v>
      </c>
      <c r="D18" s="1">
        <f>COUNT(D6:D17)</f>
        <v>12</v>
      </c>
      <c r="E18" s="1">
        <f>COUNT(E6:E12)</f>
        <v>7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3">
        <v>1924.9293399999999</v>
      </c>
      <c r="AK18" s="3">
        <v>858.34369700000002</v>
      </c>
      <c r="AL18" s="3"/>
      <c r="AM18" s="1"/>
      <c r="AN18" s="3">
        <v>631.37556300000006</v>
      </c>
      <c r="AO18" s="3">
        <v>1374.99684</v>
      </c>
      <c r="AP18" s="3"/>
      <c r="AQ18" s="1"/>
      <c r="AR18" s="3"/>
      <c r="AS18" s="3"/>
      <c r="AT18" s="3"/>
      <c r="AU18" s="1"/>
      <c r="AV18" s="3"/>
      <c r="AW18" s="3"/>
      <c r="AX18" s="3"/>
      <c r="AY18" s="1"/>
      <c r="AZ18" s="3"/>
      <c r="BA18" s="3"/>
      <c r="BB18" s="1"/>
      <c r="BC18" s="1"/>
    </row>
    <row r="19" spans="1:55" x14ac:dyDescent="0.2">
      <c r="A19" t="s">
        <v>45</v>
      </c>
      <c r="B19" s="1">
        <f>AVERAGE(B6:B11)</f>
        <v>0.72221666666666662</v>
      </c>
      <c r="C19" s="1">
        <f>AVERAGE(C6:C11)</f>
        <v>1.16665</v>
      </c>
      <c r="D19" s="1">
        <f>AVERAGE(D6:D17)</f>
        <v>20.233333333333331</v>
      </c>
      <c r="E19" s="1">
        <f>AVERAGE(E6:E12)</f>
        <v>39.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3">
        <v>597.00938799999994</v>
      </c>
      <c r="AK19" s="3">
        <v>776.80332499999997</v>
      </c>
      <c r="AL19" s="3"/>
      <c r="AM19" s="1"/>
      <c r="AN19" s="3">
        <v>597.06059100000004</v>
      </c>
      <c r="AO19" s="3">
        <v>1541.90518</v>
      </c>
      <c r="AP19" s="3"/>
      <c r="AQ19" s="1"/>
      <c r="AR19" s="3"/>
      <c r="AS19" s="3"/>
      <c r="AT19" s="3"/>
      <c r="AU19" s="1"/>
      <c r="AV19" s="3"/>
      <c r="AW19" s="3"/>
      <c r="AX19" s="3"/>
      <c r="AY19" s="1"/>
      <c r="AZ19" s="3"/>
      <c r="BA19" s="3"/>
      <c r="BB19" s="1"/>
      <c r="BC19" s="1"/>
    </row>
    <row r="20" spans="1:55" x14ac:dyDescent="0.2">
      <c r="A20" t="s">
        <v>46</v>
      </c>
      <c r="B20" s="1">
        <f>STDEV(B6:B11)</f>
        <v>0.85417883471007805</v>
      </c>
      <c r="C20" s="1">
        <f>STDEV(C6:C11)</f>
        <v>0.91286727786683186</v>
      </c>
      <c r="D20" s="1">
        <f>STDEV(D6:D17)</f>
        <v>11.737920935105505</v>
      </c>
      <c r="E20" s="1">
        <f>STDEV(E6:E12)</f>
        <v>22.51451383737462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3">
        <v>1068.6652799999999</v>
      </c>
      <c r="AK20" s="3">
        <v>749.73127999999997</v>
      </c>
      <c r="AL20" s="3"/>
      <c r="AM20" s="1"/>
      <c r="AN20" s="3">
        <v>4083.0346100000002</v>
      </c>
      <c r="AO20" s="3">
        <v>771.04879000000005</v>
      </c>
      <c r="AP20" s="3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1:55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3">
        <v>820.55440899999996</v>
      </c>
      <c r="AK21" s="3">
        <v>1766.7267099999999</v>
      </c>
      <c r="AL21" s="3"/>
      <c r="AM21" s="1"/>
      <c r="AN21" s="3">
        <v>5986.6134899999997</v>
      </c>
      <c r="AO21" s="3"/>
      <c r="AP21" s="3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1:55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3">
        <v>1606.25198</v>
      </c>
      <c r="AK22" s="3">
        <v>1525.9650200000001</v>
      </c>
      <c r="AL22" s="3"/>
      <c r="AM22" s="1"/>
      <c r="AN22" s="3">
        <v>1802.3274699999999</v>
      </c>
      <c r="AO22" s="3"/>
      <c r="AP22" s="3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1:55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3">
        <v>1837.3783900000001</v>
      </c>
      <c r="AK23" s="3">
        <v>973.89527899999996</v>
      </c>
      <c r="AL23" s="3"/>
      <c r="AM23" s="1"/>
      <c r="AN23" s="3">
        <v>738.62411899999995</v>
      </c>
      <c r="AO23" s="3"/>
      <c r="AP23" s="3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1:55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3">
        <v>728.03501000000006</v>
      </c>
      <c r="AK24" s="3">
        <v>1505.35968</v>
      </c>
      <c r="AL24" s="3"/>
      <c r="AM24" s="1"/>
      <c r="AN24" s="3">
        <v>1613.09726</v>
      </c>
      <c r="AO24" s="3"/>
      <c r="AP24" s="3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</row>
    <row r="25" spans="1:55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3">
        <v>721.28548000000001</v>
      </c>
      <c r="AK25" s="3">
        <v>4929.1283899999999</v>
      </c>
      <c r="AL25" s="3"/>
      <c r="AM25" s="1"/>
      <c r="AN25" s="3">
        <v>1691.22642</v>
      </c>
      <c r="AO25" s="3"/>
      <c r="AP25" s="3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</row>
    <row r="26" spans="1:55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3">
        <v>1091.7656300000001</v>
      </c>
      <c r="AK26" s="3">
        <v>2598.7455799999998</v>
      </c>
      <c r="AL26" s="3"/>
      <c r="AM26" s="1"/>
      <c r="AN26" s="3">
        <v>819.76889400000005</v>
      </c>
      <c r="AO26" s="3"/>
      <c r="AP26" s="3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</row>
    <row r="27" spans="1:55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3">
        <v>747.98612900000001</v>
      </c>
      <c r="AK27" s="3">
        <v>3480.8691600000002</v>
      </c>
      <c r="AL27" s="3"/>
      <c r="AM27" s="1"/>
      <c r="AN27" s="3">
        <v>2230.86798</v>
      </c>
      <c r="AO27" s="3"/>
      <c r="AP27" s="3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</row>
    <row r="28" spans="1:55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3">
        <v>796.60537699999998</v>
      </c>
      <c r="AK28" s="3">
        <v>2502.3905599999998</v>
      </c>
      <c r="AL28" s="3"/>
      <c r="AM28" s="1"/>
      <c r="AN28" s="3">
        <v>815.14165600000001</v>
      </c>
      <c r="AO28" s="3"/>
      <c r="AP28" s="3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</row>
    <row r="29" spans="1:55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3">
        <v>2378.4425700000002</v>
      </c>
      <c r="AK29" s="3">
        <v>752.34456</v>
      </c>
      <c r="AL29" s="3"/>
      <c r="AM29" s="1"/>
      <c r="AN29" s="3">
        <v>889.17412899999999</v>
      </c>
      <c r="AO29" s="3"/>
      <c r="AP29" s="3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</row>
    <row r="30" spans="1:55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3">
        <v>2083.74325</v>
      </c>
      <c r="AK30" s="3"/>
      <c r="AL30" s="3"/>
      <c r="AM30" s="1"/>
      <c r="AN30" s="3">
        <v>1276.65789</v>
      </c>
      <c r="AO30" s="3"/>
      <c r="AP30" s="3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</row>
    <row r="31" spans="1:55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3">
        <v>690.87761999999998</v>
      </c>
      <c r="AK31" s="3"/>
      <c r="AL31" s="3"/>
      <c r="AM31" s="1"/>
      <c r="AN31" s="3">
        <v>716.67210799999998</v>
      </c>
      <c r="AO31" s="3"/>
      <c r="AP31" s="3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</row>
    <row r="32" spans="1:55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3">
        <v>1825.9858999999999</v>
      </c>
      <c r="AK32" s="3"/>
      <c r="AL32" s="3"/>
      <c r="AM32" s="1"/>
      <c r="AN32" s="3">
        <v>1044.6637599999999</v>
      </c>
      <c r="AO32" s="3"/>
      <c r="AP32" s="3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</row>
    <row r="33" spans="2:55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3">
        <v>2663.6198300000001</v>
      </c>
      <c r="AK33" s="3"/>
      <c r="AL33" s="3"/>
      <c r="AM33" s="1"/>
      <c r="AN33" s="3">
        <v>704.94390899999996</v>
      </c>
      <c r="AO33" s="3"/>
      <c r="AP33" s="3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</row>
    <row r="34" spans="2:55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4">
        <v>684.91511800000001</v>
      </c>
      <c r="AK34" s="4"/>
      <c r="AL34" s="5"/>
      <c r="AM34" s="1"/>
      <c r="AN34" s="3">
        <v>2192.2716599999999</v>
      </c>
      <c r="AO34" s="3"/>
      <c r="AP34" s="3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</row>
    <row r="35" spans="2:55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t="s">
        <v>43</v>
      </c>
      <c r="AJ35" s="3">
        <f>COUNT(AJ6:AJ34)</f>
        <v>29</v>
      </c>
      <c r="AK35" s="3">
        <f>COUNT(AK6:AK34)</f>
        <v>24</v>
      </c>
      <c r="AL35" s="3"/>
      <c r="AM35" s="1"/>
      <c r="AN35" s="3">
        <v>3214.9851199999998</v>
      </c>
      <c r="AO35" s="3"/>
      <c r="AP35" s="3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</row>
    <row r="36" spans="2:55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t="s">
        <v>45</v>
      </c>
      <c r="AJ36" s="3">
        <f>AVERAGE(AJ6:AJ34)</f>
        <v>1348.9887833103448</v>
      </c>
      <c r="AK36" s="3">
        <f>AVERAGE(AK6:AK29)</f>
        <v>2052.3029866666666</v>
      </c>
      <c r="AL36" s="3"/>
      <c r="AM36" s="1"/>
      <c r="AN36" s="4">
        <v>1078.1934799999999</v>
      </c>
      <c r="AO36" s="4"/>
      <c r="AP36" s="3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</row>
    <row r="37" spans="2:55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t="s">
        <v>46</v>
      </c>
      <c r="AJ37" s="3">
        <f>STDEV(AJ6:AJ34)</f>
        <v>711.81353428301463</v>
      </c>
      <c r="AK37" s="3">
        <f>STDEV(AK6:AK29)</f>
        <v>1319.9223199636544</v>
      </c>
      <c r="AL37" s="3"/>
      <c r="AM37" t="s">
        <v>43</v>
      </c>
      <c r="AN37" s="3">
        <f>COUNT(AN5:AN36)</f>
        <v>31</v>
      </c>
      <c r="AO37" s="3">
        <f>COUNT(AO5:AO20)</f>
        <v>15</v>
      </c>
      <c r="AP37" s="5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</row>
    <row r="38" spans="2:55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3"/>
      <c r="AK38" s="3"/>
      <c r="AL38" s="3"/>
      <c r="AM38" t="s">
        <v>45</v>
      </c>
      <c r="AN38" s="3">
        <f>AVERAGE(AN5:AN36)</f>
        <v>1734.7557989677423</v>
      </c>
      <c r="AO38" s="3">
        <f>AVERAGE(AO5:AO20)</f>
        <v>1976.4808240666669</v>
      </c>
      <c r="AP38" s="3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</row>
    <row r="39" spans="2:55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3"/>
      <c r="AK39" s="3"/>
      <c r="AL39" s="3"/>
      <c r="AM39" t="s">
        <v>46</v>
      </c>
      <c r="AN39" s="3">
        <f>STDEV(AN5:AN36)</f>
        <v>1299.271988317367</v>
      </c>
      <c r="AO39" s="3">
        <f>STDEV(AO5:AO20)</f>
        <v>1361.0884921701975</v>
      </c>
      <c r="AP39" s="3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</row>
    <row r="40" spans="2:55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3"/>
      <c r="AK40" s="3"/>
      <c r="AL40" s="3"/>
      <c r="AN40" s="3"/>
      <c r="AO40" s="3"/>
      <c r="AP40" s="3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</row>
    <row r="41" spans="2:55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3"/>
      <c r="AK41" s="3"/>
      <c r="AL41" s="3"/>
      <c r="AM41" s="1"/>
      <c r="AN41" s="3"/>
      <c r="AO41" s="3"/>
      <c r="AP41" s="3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</row>
    <row r="42" spans="2:55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3"/>
      <c r="AK42" s="3"/>
      <c r="AL42" s="3"/>
      <c r="AM42" s="1"/>
      <c r="AN42" s="3"/>
      <c r="AO42" s="3"/>
      <c r="AP42" s="3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</row>
    <row r="43" spans="2:55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5"/>
      <c r="AK43" s="5"/>
      <c r="AL43" s="5"/>
      <c r="AM43" s="6"/>
      <c r="AN43" s="3"/>
      <c r="AO43" s="3"/>
      <c r="AP43" s="3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2:55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5"/>
      <c r="AK44" s="5"/>
      <c r="AL44" s="5"/>
      <c r="AM44" s="6"/>
      <c r="AN44" s="3"/>
      <c r="AO44" s="3"/>
      <c r="AP44" s="3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2:55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3"/>
      <c r="AK45" s="3"/>
      <c r="AL45" s="3"/>
      <c r="AM45" s="1"/>
      <c r="AN45" s="3"/>
      <c r="AO45" s="3"/>
      <c r="AP45" s="3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</row>
    <row r="46" spans="2:55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3"/>
      <c r="AK46" s="3"/>
      <c r="AL46" s="3"/>
      <c r="AM46" s="1"/>
      <c r="AN46" s="3"/>
      <c r="AO46" s="3"/>
      <c r="AP46" s="3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</row>
    <row r="47" spans="2:55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3"/>
      <c r="AK47" s="3"/>
      <c r="AL47" s="3"/>
      <c r="AM47" s="1"/>
      <c r="AN47" s="3"/>
      <c r="AO47" s="3"/>
      <c r="AP47" s="3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</row>
    <row r="48" spans="2:55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3"/>
      <c r="AK48" s="3"/>
      <c r="AL48" s="3"/>
      <c r="AM48" s="1"/>
      <c r="AN48" s="3"/>
      <c r="AO48" s="3"/>
      <c r="AP48" s="3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</row>
    <row r="49" spans="2:55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3"/>
      <c r="AK49" s="3"/>
      <c r="AL49" s="3"/>
      <c r="AM49" s="1"/>
      <c r="AN49" s="3"/>
      <c r="AO49" s="3"/>
      <c r="AP49" s="3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</row>
    <row r="50" spans="2:55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3"/>
      <c r="AK50" s="3"/>
      <c r="AL50" s="3"/>
      <c r="AM50" s="1"/>
      <c r="AN50" s="3"/>
      <c r="AO50" s="3"/>
      <c r="AP50" s="3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</row>
    <row r="51" spans="2:55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3"/>
      <c r="AK51" s="3"/>
      <c r="AL51" s="3"/>
      <c r="AM51" s="1"/>
      <c r="AN51" s="3"/>
      <c r="AO51" s="3"/>
      <c r="AP51" s="3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</row>
    <row r="52" spans="2:55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3"/>
      <c r="AK52" s="3"/>
      <c r="AL52" s="3"/>
      <c r="AM52" s="1"/>
      <c r="AN52" s="3"/>
      <c r="AO52" s="3"/>
      <c r="AP52" s="3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</row>
    <row r="53" spans="2:55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3"/>
      <c r="AK53" s="3"/>
      <c r="AL53" s="3"/>
      <c r="AM53" s="1"/>
      <c r="AN53" s="3"/>
      <c r="AO53" s="3"/>
      <c r="AP53" s="3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</row>
    <row r="54" spans="2:55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3"/>
      <c r="AK54" s="3"/>
      <c r="AL54" s="3"/>
      <c r="AM54" s="1"/>
      <c r="AN54" s="3"/>
      <c r="AO54" s="3"/>
      <c r="AP54" s="3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</row>
    <row r="55" spans="2:55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3"/>
      <c r="AK55" s="3"/>
      <c r="AL55" s="3"/>
      <c r="AM55" s="1"/>
      <c r="AN55" s="3"/>
      <c r="AO55" s="3"/>
      <c r="AP55" s="3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</row>
    <row r="56" spans="2:55" x14ac:dyDescent="0.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3"/>
      <c r="AK56" s="3"/>
      <c r="AL56" s="3"/>
      <c r="AM56" s="1"/>
      <c r="AN56" s="3"/>
      <c r="AO56" s="3"/>
      <c r="AP56" s="3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</row>
    <row r="57" spans="2:55" x14ac:dyDescent="0.2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3"/>
      <c r="AK57" s="3"/>
      <c r="AL57" s="3"/>
      <c r="AM57" s="1"/>
      <c r="AN57" s="3"/>
      <c r="AO57" s="3"/>
      <c r="AP57" s="3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</row>
    <row r="58" spans="2:55" x14ac:dyDescent="0.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3"/>
      <c r="AK58" s="3"/>
      <c r="AL58" s="3"/>
      <c r="AM58" s="1"/>
      <c r="AN58" s="3"/>
      <c r="AO58" s="3"/>
      <c r="AP58" s="3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</row>
    <row r="59" spans="2:55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3"/>
      <c r="AK59" s="3"/>
      <c r="AL59" s="3"/>
      <c r="AM59" s="1"/>
      <c r="AN59" s="3"/>
      <c r="AO59" s="3"/>
      <c r="AP59" s="3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</row>
    <row r="60" spans="2:55" x14ac:dyDescent="0.2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3"/>
      <c r="AK60" s="3"/>
      <c r="AL60" s="3"/>
      <c r="AM60" s="1"/>
      <c r="AN60" s="3"/>
      <c r="AO60" s="3"/>
      <c r="AP60" s="3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</row>
    <row r="61" spans="2:55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3"/>
      <c r="AO61" s="3"/>
      <c r="AP61" s="3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</row>
    <row r="62" spans="2:55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3"/>
      <c r="AO62" s="3"/>
      <c r="AP62" s="3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</row>
    <row r="63" spans="2:55" x14ac:dyDescent="0.2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3"/>
      <c r="AO63" s="3"/>
      <c r="AP63" s="3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</row>
    <row r="64" spans="2:55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3"/>
      <c r="AO64" s="3"/>
      <c r="AP64" s="3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</row>
    <row r="65" spans="2:55" x14ac:dyDescent="0.2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3"/>
      <c r="AO65" s="3"/>
      <c r="AP65" s="3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</row>
    <row r="66" spans="2:55" x14ac:dyDescent="0.2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3"/>
      <c r="AO66" s="3"/>
      <c r="AP66" s="3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</row>
    <row r="67" spans="2:55" x14ac:dyDescent="0.2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3"/>
      <c r="AO67" s="3"/>
      <c r="AP67" s="3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</row>
    <row r="68" spans="2:55" x14ac:dyDescent="0.2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3"/>
      <c r="AO68" s="3"/>
      <c r="AP68" s="3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</row>
    <row r="69" spans="2:55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3"/>
      <c r="AO69" s="3"/>
      <c r="AP69" s="3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</row>
    <row r="70" spans="2:55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3"/>
      <c r="AO70" s="3"/>
      <c r="AP70" s="3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</row>
    <row r="71" spans="2:55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3"/>
      <c r="AO71" s="3"/>
      <c r="AP71" s="3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</row>
    <row r="72" spans="2:55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3"/>
      <c r="AO72" s="3"/>
      <c r="AP72" s="3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</row>
    <row r="73" spans="2:55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3"/>
      <c r="AO73" s="3"/>
      <c r="AP73" s="3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</row>
    <row r="74" spans="2:55" x14ac:dyDescent="0.2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3"/>
      <c r="AO74" s="3"/>
      <c r="AP74" s="3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</row>
    <row r="75" spans="2:55" x14ac:dyDescent="0.2">
      <c r="AN75" s="3"/>
      <c r="AO75" s="3"/>
      <c r="AP75" s="3"/>
    </row>
    <row r="76" spans="2:55" x14ac:dyDescent="0.2">
      <c r="AN76" s="3"/>
      <c r="AO76" s="3"/>
      <c r="AP76" s="3"/>
    </row>
    <row r="77" spans="2:55" x14ac:dyDescent="0.2">
      <c r="AN77" s="3"/>
    </row>
    <row r="78" spans="2:55" x14ac:dyDescent="0.2">
      <c r="AN78" s="3"/>
    </row>
    <row r="79" spans="2:55" x14ac:dyDescent="0.2">
      <c r="AN79" s="3"/>
    </row>
    <row r="80" spans="2:55" x14ac:dyDescent="0.2">
      <c r="AN80" s="3"/>
    </row>
    <row r="81" spans="40:40" x14ac:dyDescent="0.2">
      <c r="AN81" s="3"/>
    </row>
    <row r="82" spans="40:40" x14ac:dyDescent="0.2">
      <c r="AN82" s="3"/>
    </row>
    <row r="83" spans="40:40" x14ac:dyDescent="0.2">
      <c r="AN83" s="3"/>
    </row>
    <row r="84" spans="40:40" x14ac:dyDescent="0.2">
      <c r="AN84" s="3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B622-0042-124C-B937-B9A34B079738}">
  <dimension ref="A1:F503"/>
  <sheetViews>
    <sheetView workbookViewId="0">
      <selection activeCell="M28" sqref="M28"/>
    </sheetView>
  </sheetViews>
  <sheetFormatPr baseColWidth="10" defaultRowHeight="16" x14ac:dyDescent="0.2"/>
  <sheetData>
    <row r="1" spans="1:6" x14ac:dyDescent="0.2">
      <c r="A1" s="1" t="s">
        <v>137</v>
      </c>
    </row>
    <row r="3" spans="1:6" x14ac:dyDescent="0.2">
      <c r="A3" t="s">
        <v>138</v>
      </c>
      <c r="B3" t="s">
        <v>139</v>
      </c>
      <c r="C3" t="s">
        <v>140</v>
      </c>
      <c r="D3" t="s">
        <v>141</v>
      </c>
      <c r="E3" t="s">
        <v>142</v>
      </c>
      <c r="F3" t="s">
        <v>143</v>
      </c>
    </row>
    <row r="4" spans="1:6" x14ac:dyDescent="0.2">
      <c r="A4" t="s">
        <v>144</v>
      </c>
      <c r="B4" t="s">
        <v>145</v>
      </c>
      <c r="C4">
        <v>5072005</v>
      </c>
      <c r="D4">
        <v>5072279</v>
      </c>
      <c r="E4" t="s">
        <v>146</v>
      </c>
      <c r="F4">
        <v>0.83</v>
      </c>
    </row>
    <row r="5" spans="1:6" x14ac:dyDescent="0.2">
      <c r="A5" t="s">
        <v>147</v>
      </c>
      <c r="B5" t="s">
        <v>145</v>
      </c>
      <c r="C5">
        <v>5072005</v>
      </c>
      <c r="D5">
        <v>5072279</v>
      </c>
      <c r="E5" t="s">
        <v>146</v>
      </c>
      <c r="F5">
        <v>0.93</v>
      </c>
    </row>
    <row r="6" spans="1:6" x14ac:dyDescent="0.2">
      <c r="A6" t="s">
        <v>148</v>
      </c>
      <c r="B6" t="s">
        <v>145</v>
      </c>
      <c r="C6">
        <v>5072005</v>
      </c>
      <c r="D6">
        <v>5072279</v>
      </c>
      <c r="E6" t="s">
        <v>146</v>
      </c>
      <c r="F6">
        <v>0.77</v>
      </c>
    </row>
    <row r="7" spans="1:6" x14ac:dyDescent="0.2">
      <c r="A7" t="s">
        <v>149</v>
      </c>
      <c r="B7" t="s">
        <v>145</v>
      </c>
      <c r="C7">
        <v>5072005</v>
      </c>
      <c r="D7">
        <v>5072279</v>
      </c>
      <c r="E7" t="s">
        <v>146</v>
      </c>
      <c r="F7">
        <v>0.78</v>
      </c>
    </row>
    <row r="8" spans="1:6" x14ac:dyDescent="0.2">
      <c r="A8" t="s">
        <v>150</v>
      </c>
      <c r="B8" t="s">
        <v>145</v>
      </c>
      <c r="C8">
        <v>5072005</v>
      </c>
      <c r="D8">
        <v>5072279</v>
      </c>
      <c r="E8" t="s">
        <v>146</v>
      </c>
      <c r="F8">
        <v>0.61</v>
      </c>
    </row>
    <row r="9" spans="1:6" x14ac:dyDescent="0.2">
      <c r="A9" t="s">
        <v>151</v>
      </c>
      <c r="B9" t="s">
        <v>145</v>
      </c>
      <c r="C9">
        <v>5072005</v>
      </c>
      <c r="D9">
        <v>5072279</v>
      </c>
      <c r="E9" t="s">
        <v>146</v>
      </c>
      <c r="F9">
        <v>0.72</v>
      </c>
    </row>
    <row r="10" spans="1:6" x14ac:dyDescent="0.2">
      <c r="A10" t="s">
        <v>144</v>
      </c>
      <c r="B10" t="s">
        <v>145</v>
      </c>
      <c r="C10">
        <v>5072005</v>
      </c>
      <c r="D10">
        <v>5072279</v>
      </c>
      <c r="E10" t="s">
        <v>152</v>
      </c>
      <c r="F10">
        <v>0.83</v>
      </c>
    </row>
    <row r="11" spans="1:6" x14ac:dyDescent="0.2">
      <c r="A11" t="s">
        <v>147</v>
      </c>
      <c r="B11" t="s">
        <v>145</v>
      </c>
      <c r="C11">
        <v>5072005</v>
      </c>
      <c r="D11">
        <v>5072279</v>
      </c>
      <c r="E11" t="s">
        <v>152</v>
      </c>
      <c r="F11">
        <v>0.93</v>
      </c>
    </row>
    <row r="12" spans="1:6" x14ac:dyDescent="0.2">
      <c r="A12" t="s">
        <v>148</v>
      </c>
      <c r="B12" t="s">
        <v>145</v>
      </c>
      <c r="C12">
        <v>5072005</v>
      </c>
      <c r="D12">
        <v>5072279</v>
      </c>
      <c r="E12" t="s">
        <v>152</v>
      </c>
      <c r="F12">
        <v>0.77</v>
      </c>
    </row>
    <row r="13" spans="1:6" x14ac:dyDescent="0.2">
      <c r="A13" t="s">
        <v>149</v>
      </c>
      <c r="B13" t="s">
        <v>145</v>
      </c>
      <c r="C13">
        <v>5072005</v>
      </c>
      <c r="D13">
        <v>5072279</v>
      </c>
      <c r="E13" t="s">
        <v>152</v>
      </c>
      <c r="F13">
        <v>0.78</v>
      </c>
    </row>
    <row r="14" spans="1:6" x14ac:dyDescent="0.2">
      <c r="A14" t="s">
        <v>150</v>
      </c>
      <c r="B14" t="s">
        <v>145</v>
      </c>
      <c r="C14">
        <v>5072005</v>
      </c>
      <c r="D14">
        <v>5072279</v>
      </c>
      <c r="E14" t="s">
        <v>152</v>
      </c>
      <c r="F14">
        <v>0.61</v>
      </c>
    </row>
    <row r="15" spans="1:6" x14ac:dyDescent="0.2">
      <c r="A15" t="s">
        <v>151</v>
      </c>
      <c r="B15" t="s">
        <v>145</v>
      </c>
      <c r="C15">
        <v>5072005</v>
      </c>
      <c r="D15">
        <v>5072279</v>
      </c>
      <c r="E15" t="s">
        <v>152</v>
      </c>
      <c r="F15">
        <v>0.72</v>
      </c>
    </row>
    <row r="16" spans="1:6" x14ac:dyDescent="0.2">
      <c r="A16" t="s">
        <v>144</v>
      </c>
      <c r="B16" t="s">
        <v>145</v>
      </c>
      <c r="C16">
        <v>5072433</v>
      </c>
      <c r="D16">
        <v>5072623</v>
      </c>
      <c r="E16" t="s">
        <v>146</v>
      </c>
      <c r="F16">
        <v>0.83</v>
      </c>
    </row>
    <row r="17" spans="1:6" x14ac:dyDescent="0.2">
      <c r="A17" t="s">
        <v>147</v>
      </c>
      <c r="B17" t="s">
        <v>145</v>
      </c>
      <c r="C17">
        <v>5072433</v>
      </c>
      <c r="D17">
        <v>5072623</v>
      </c>
      <c r="E17" t="s">
        <v>146</v>
      </c>
      <c r="F17">
        <v>0.93</v>
      </c>
    </row>
    <row r="18" spans="1:6" x14ac:dyDescent="0.2">
      <c r="A18" t="s">
        <v>148</v>
      </c>
      <c r="B18" t="s">
        <v>145</v>
      </c>
      <c r="C18">
        <v>5072433</v>
      </c>
      <c r="D18">
        <v>5072623</v>
      </c>
      <c r="E18" t="s">
        <v>146</v>
      </c>
      <c r="F18">
        <v>0.77</v>
      </c>
    </row>
    <row r="19" spans="1:6" x14ac:dyDescent="0.2">
      <c r="A19" t="s">
        <v>149</v>
      </c>
      <c r="B19" t="s">
        <v>145</v>
      </c>
      <c r="C19">
        <v>5072433</v>
      </c>
      <c r="D19">
        <v>5072623</v>
      </c>
      <c r="E19" t="s">
        <v>146</v>
      </c>
      <c r="F19">
        <v>0.78</v>
      </c>
    </row>
    <row r="20" spans="1:6" x14ac:dyDescent="0.2">
      <c r="A20" t="s">
        <v>150</v>
      </c>
      <c r="B20" t="s">
        <v>145</v>
      </c>
      <c r="C20">
        <v>5072433</v>
      </c>
      <c r="D20">
        <v>5072623</v>
      </c>
      <c r="E20" t="s">
        <v>146</v>
      </c>
      <c r="F20">
        <v>0.61</v>
      </c>
    </row>
    <row r="21" spans="1:6" x14ac:dyDescent="0.2">
      <c r="A21" t="s">
        <v>151</v>
      </c>
      <c r="B21" t="s">
        <v>145</v>
      </c>
      <c r="C21">
        <v>5072433</v>
      </c>
      <c r="D21">
        <v>5072623</v>
      </c>
      <c r="E21" t="s">
        <v>146</v>
      </c>
      <c r="F21">
        <v>0.72</v>
      </c>
    </row>
    <row r="22" spans="1:6" x14ac:dyDescent="0.2">
      <c r="A22" t="s">
        <v>144</v>
      </c>
      <c r="B22" t="s">
        <v>145</v>
      </c>
      <c r="C22">
        <v>5072433</v>
      </c>
      <c r="D22">
        <v>5072623</v>
      </c>
      <c r="E22" t="s">
        <v>152</v>
      </c>
      <c r="F22">
        <v>0.83</v>
      </c>
    </row>
    <row r="23" spans="1:6" x14ac:dyDescent="0.2">
      <c r="A23" t="s">
        <v>147</v>
      </c>
      <c r="B23" t="s">
        <v>145</v>
      </c>
      <c r="C23">
        <v>5072433</v>
      </c>
      <c r="D23">
        <v>5072623</v>
      </c>
      <c r="E23" t="s">
        <v>152</v>
      </c>
      <c r="F23">
        <v>0.93</v>
      </c>
    </row>
    <row r="24" spans="1:6" x14ac:dyDescent="0.2">
      <c r="A24" t="s">
        <v>148</v>
      </c>
      <c r="B24" t="s">
        <v>145</v>
      </c>
      <c r="C24">
        <v>5072433</v>
      </c>
      <c r="D24">
        <v>5072623</v>
      </c>
      <c r="E24" t="s">
        <v>152</v>
      </c>
      <c r="F24">
        <v>0.77</v>
      </c>
    </row>
    <row r="25" spans="1:6" x14ac:dyDescent="0.2">
      <c r="A25" t="s">
        <v>149</v>
      </c>
      <c r="B25" t="s">
        <v>145</v>
      </c>
      <c r="C25">
        <v>5072433</v>
      </c>
      <c r="D25">
        <v>5072623</v>
      </c>
      <c r="E25" t="s">
        <v>152</v>
      </c>
      <c r="F25">
        <v>0.78</v>
      </c>
    </row>
    <row r="26" spans="1:6" x14ac:dyDescent="0.2">
      <c r="A26" t="s">
        <v>150</v>
      </c>
      <c r="B26" t="s">
        <v>145</v>
      </c>
      <c r="C26">
        <v>5072433</v>
      </c>
      <c r="D26">
        <v>5072623</v>
      </c>
      <c r="E26" t="s">
        <v>152</v>
      </c>
      <c r="F26">
        <v>0.61</v>
      </c>
    </row>
    <row r="27" spans="1:6" x14ac:dyDescent="0.2">
      <c r="A27" t="s">
        <v>151</v>
      </c>
      <c r="B27" t="s">
        <v>145</v>
      </c>
      <c r="C27">
        <v>5072433</v>
      </c>
      <c r="D27">
        <v>5072623</v>
      </c>
      <c r="E27" t="s">
        <v>152</v>
      </c>
      <c r="F27">
        <v>0.72</v>
      </c>
    </row>
    <row r="28" spans="1:6" x14ac:dyDescent="0.2">
      <c r="A28" t="s">
        <v>144</v>
      </c>
      <c r="B28" t="s">
        <v>145</v>
      </c>
      <c r="C28">
        <v>72610183</v>
      </c>
      <c r="D28">
        <v>72610196</v>
      </c>
      <c r="E28" t="s">
        <v>153</v>
      </c>
      <c r="F28">
        <v>0.63</v>
      </c>
    </row>
    <row r="29" spans="1:6" x14ac:dyDescent="0.2">
      <c r="A29" t="s">
        <v>147</v>
      </c>
      <c r="B29" t="s">
        <v>145</v>
      </c>
      <c r="C29">
        <v>72610183</v>
      </c>
      <c r="D29">
        <v>72610196</v>
      </c>
      <c r="E29" t="s">
        <v>153</v>
      </c>
      <c r="F29">
        <v>0.755</v>
      </c>
    </row>
    <row r="30" spans="1:6" x14ac:dyDescent="0.2">
      <c r="A30" t="s">
        <v>148</v>
      </c>
      <c r="B30" t="s">
        <v>145</v>
      </c>
      <c r="C30">
        <v>72610183</v>
      </c>
      <c r="D30">
        <v>72610196</v>
      </c>
      <c r="E30" t="s">
        <v>153</v>
      </c>
      <c r="F30">
        <v>0.59499999999999997</v>
      </c>
    </row>
    <row r="31" spans="1:6" x14ac:dyDescent="0.2">
      <c r="A31" t="s">
        <v>149</v>
      </c>
      <c r="B31" t="s">
        <v>145</v>
      </c>
      <c r="C31">
        <v>72610183</v>
      </c>
      <c r="D31">
        <v>72610196</v>
      </c>
      <c r="E31" t="s">
        <v>153</v>
      </c>
      <c r="F31">
        <v>0.9</v>
      </c>
    </row>
    <row r="32" spans="1:6" x14ac:dyDescent="0.2">
      <c r="A32" t="s">
        <v>150</v>
      </c>
      <c r="B32" t="s">
        <v>145</v>
      </c>
      <c r="C32">
        <v>72610183</v>
      </c>
      <c r="D32">
        <v>72610196</v>
      </c>
      <c r="E32" t="s">
        <v>153</v>
      </c>
      <c r="F32">
        <v>0.85</v>
      </c>
    </row>
    <row r="33" spans="1:6" x14ac:dyDescent="0.2">
      <c r="A33" t="s">
        <v>151</v>
      </c>
      <c r="B33" t="s">
        <v>145</v>
      </c>
      <c r="C33">
        <v>72610183</v>
      </c>
      <c r="D33">
        <v>72610196</v>
      </c>
      <c r="E33" t="s">
        <v>153</v>
      </c>
      <c r="F33">
        <v>0.71</v>
      </c>
    </row>
    <row r="34" spans="1:6" x14ac:dyDescent="0.2">
      <c r="A34" t="s">
        <v>144</v>
      </c>
      <c r="B34" t="s">
        <v>145</v>
      </c>
      <c r="C34">
        <v>135129117</v>
      </c>
      <c r="D34">
        <v>135129160</v>
      </c>
      <c r="E34" t="s">
        <v>154</v>
      </c>
      <c r="F34">
        <v>0.24</v>
      </c>
    </row>
    <row r="35" spans="1:6" x14ac:dyDescent="0.2">
      <c r="A35" t="s">
        <v>147</v>
      </c>
      <c r="B35" t="s">
        <v>145</v>
      </c>
      <c r="C35">
        <v>135129117</v>
      </c>
      <c r="D35">
        <v>135129160</v>
      </c>
      <c r="E35" t="s">
        <v>154</v>
      </c>
      <c r="F35">
        <v>0.19</v>
      </c>
    </row>
    <row r="36" spans="1:6" x14ac:dyDescent="0.2">
      <c r="A36" t="s">
        <v>148</v>
      </c>
      <c r="B36" t="s">
        <v>145</v>
      </c>
      <c r="C36">
        <v>135129117</v>
      </c>
      <c r="D36">
        <v>135129160</v>
      </c>
      <c r="E36" t="s">
        <v>154</v>
      </c>
      <c r="F36">
        <v>0.18</v>
      </c>
    </row>
    <row r="37" spans="1:6" x14ac:dyDescent="0.2">
      <c r="A37" t="s">
        <v>149</v>
      </c>
      <c r="B37" t="s">
        <v>145</v>
      </c>
      <c r="C37">
        <v>135129117</v>
      </c>
      <c r="D37">
        <v>135129160</v>
      </c>
      <c r="E37" t="s">
        <v>154</v>
      </c>
      <c r="F37">
        <v>0.28000000000000003</v>
      </c>
    </row>
    <row r="38" spans="1:6" x14ac:dyDescent="0.2">
      <c r="A38" t="s">
        <v>150</v>
      </c>
      <c r="B38" t="s">
        <v>145</v>
      </c>
      <c r="C38">
        <v>135129117</v>
      </c>
      <c r="D38">
        <v>135129160</v>
      </c>
      <c r="E38" t="s">
        <v>154</v>
      </c>
      <c r="F38">
        <v>0.42</v>
      </c>
    </row>
    <row r="39" spans="1:6" x14ac:dyDescent="0.2">
      <c r="A39" t="s">
        <v>151</v>
      </c>
      <c r="B39" t="s">
        <v>145</v>
      </c>
      <c r="C39">
        <v>135129117</v>
      </c>
      <c r="D39">
        <v>135129160</v>
      </c>
      <c r="E39" t="s">
        <v>154</v>
      </c>
      <c r="F39">
        <v>0.34</v>
      </c>
    </row>
    <row r="40" spans="1:6" x14ac:dyDescent="0.2">
      <c r="A40" t="s">
        <v>144</v>
      </c>
      <c r="B40" t="s">
        <v>145</v>
      </c>
      <c r="C40">
        <v>135129117</v>
      </c>
      <c r="D40">
        <v>135129160</v>
      </c>
      <c r="E40" t="s">
        <v>155</v>
      </c>
      <c r="F40">
        <v>0.24</v>
      </c>
    </row>
    <row r="41" spans="1:6" x14ac:dyDescent="0.2">
      <c r="A41" t="s">
        <v>147</v>
      </c>
      <c r="B41" t="s">
        <v>145</v>
      </c>
      <c r="C41">
        <v>135129117</v>
      </c>
      <c r="D41">
        <v>135129160</v>
      </c>
      <c r="E41" t="s">
        <v>155</v>
      </c>
      <c r="F41">
        <v>0.19</v>
      </c>
    </row>
    <row r="42" spans="1:6" x14ac:dyDescent="0.2">
      <c r="A42" t="s">
        <v>148</v>
      </c>
      <c r="B42" t="s">
        <v>145</v>
      </c>
      <c r="C42">
        <v>135129117</v>
      </c>
      <c r="D42">
        <v>135129160</v>
      </c>
      <c r="E42" t="s">
        <v>155</v>
      </c>
      <c r="F42">
        <v>0.18</v>
      </c>
    </row>
    <row r="43" spans="1:6" x14ac:dyDescent="0.2">
      <c r="A43" t="s">
        <v>149</v>
      </c>
      <c r="B43" t="s">
        <v>145</v>
      </c>
      <c r="C43">
        <v>135129117</v>
      </c>
      <c r="D43">
        <v>135129160</v>
      </c>
      <c r="E43" t="s">
        <v>155</v>
      </c>
      <c r="F43">
        <v>0.28000000000000003</v>
      </c>
    </row>
    <row r="44" spans="1:6" x14ac:dyDescent="0.2">
      <c r="A44" t="s">
        <v>150</v>
      </c>
      <c r="B44" t="s">
        <v>145</v>
      </c>
      <c r="C44">
        <v>135129117</v>
      </c>
      <c r="D44">
        <v>135129160</v>
      </c>
      <c r="E44" t="s">
        <v>155</v>
      </c>
      <c r="F44">
        <v>0.42</v>
      </c>
    </row>
    <row r="45" spans="1:6" x14ac:dyDescent="0.2">
      <c r="A45" t="s">
        <v>151</v>
      </c>
      <c r="B45" t="s">
        <v>145</v>
      </c>
      <c r="C45">
        <v>135129117</v>
      </c>
      <c r="D45">
        <v>135129160</v>
      </c>
      <c r="E45" t="s">
        <v>155</v>
      </c>
      <c r="F45">
        <v>0.34</v>
      </c>
    </row>
    <row r="46" spans="1:6" x14ac:dyDescent="0.2">
      <c r="A46" t="s">
        <v>144</v>
      </c>
      <c r="B46" t="s">
        <v>145</v>
      </c>
      <c r="C46">
        <v>192833933</v>
      </c>
      <c r="D46">
        <v>192833975</v>
      </c>
      <c r="E46" t="s">
        <v>156</v>
      </c>
      <c r="F46">
        <v>0.88</v>
      </c>
    </row>
    <row r="47" spans="1:6" x14ac:dyDescent="0.2">
      <c r="A47" t="s">
        <v>147</v>
      </c>
      <c r="B47" t="s">
        <v>145</v>
      </c>
      <c r="C47">
        <v>192833933</v>
      </c>
      <c r="D47">
        <v>192833975</v>
      </c>
      <c r="E47" t="s">
        <v>156</v>
      </c>
      <c r="F47">
        <v>0.8</v>
      </c>
    </row>
    <row r="48" spans="1:6" x14ac:dyDescent="0.2">
      <c r="A48" t="s">
        <v>148</v>
      </c>
      <c r="B48" t="s">
        <v>145</v>
      </c>
      <c r="C48">
        <v>192833933</v>
      </c>
      <c r="D48">
        <v>192833975</v>
      </c>
      <c r="E48" t="s">
        <v>156</v>
      </c>
      <c r="F48">
        <v>0.79</v>
      </c>
    </row>
    <row r="49" spans="1:6" x14ac:dyDescent="0.2">
      <c r="A49" t="s">
        <v>149</v>
      </c>
      <c r="B49" t="s">
        <v>145</v>
      </c>
      <c r="C49">
        <v>192833933</v>
      </c>
      <c r="D49">
        <v>192833975</v>
      </c>
      <c r="E49" t="s">
        <v>156</v>
      </c>
      <c r="F49">
        <v>1</v>
      </c>
    </row>
    <row r="50" spans="1:6" x14ac:dyDescent="0.2">
      <c r="A50" t="s">
        <v>150</v>
      </c>
      <c r="B50" t="s">
        <v>145</v>
      </c>
      <c r="C50">
        <v>192833933</v>
      </c>
      <c r="D50">
        <v>192833975</v>
      </c>
      <c r="E50" t="s">
        <v>156</v>
      </c>
      <c r="F50">
        <v>0.9</v>
      </c>
    </row>
    <row r="51" spans="1:6" x14ac:dyDescent="0.2">
      <c r="A51" t="s">
        <v>151</v>
      </c>
      <c r="B51" t="s">
        <v>145</v>
      </c>
      <c r="C51">
        <v>192833933</v>
      </c>
      <c r="D51">
        <v>192833975</v>
      </c>
      <c r="E51" t="s">
        <v>156</v>
      </c>
      <c r="F51">
        <v>0.89</v>
      </c>
    </row>
    <row r="52" spans="1:6" x14ac:dyDescent="0.2">
      <c r="A52" t="s">
        <v>144</v>
      </c>
      <c r="B52" t="s">
        <v>157</v>
      </c>
      <c r="C52">
        <v>69252254</v>
      </c>
      <c r="D52">
        <v>69252314</v>
      </c>
      <c r="E52" t="s">
        <v>158</v>
      </c>
      <c r="F52">
        <v>0.72</v>
      </c>
    </row>
    <row r="53" spans="1:6" x14ac:dyDescent="0.2">
      <c r="A53" t="s">
        <v>147</v>
      </c>
      <c r="B53" t="s">
        <v>157</v>
      </c>
      <c r="C53">
        <v>69252254</v>
      </c>
      <c r="D53">
        <v>69252314</v>
      </c>
      <c r="E53" t="s">
        <v>158</v>
      </c>
      <c r="F53">
        <v>0.64</v>
      </c>
    </row>
    <row r="54" spans="1:6" x14ac:dyDescent="0.2">
      <c r="A54" t="s">
        <v>148</v>
      </c>
      <c r="B54" t="s">
        <v>157</v>
      </c>
      <c r="C54">
        <v>69252254</v>
      </c>
      <c r="D54">
        <v>69252314</v>
      </c>
      <c r="E54" t="s">
        <v>158</v>
      </c>
      <c r="F54">
        <v>0.78500000000000003</v>
      </c>
    </row>
    <row r="55" spans="1:6" x14ac:dyDescent="0.2">
      <c r="A55" t="s">
        <v>149</v>
      </c>
      <c r="B55" t="s">
        <v>157</v>
      </c>
      <c r="C55">
        <v>69252254</v>
      </c>
      <c r="D55">
        <v>69252314</v>
      </c>
      <c r="E55" t="s">
        <v>158</v>
      </c>
      <c r="F55">
        <v>0.67</v>
      </c>
    </row>
    <row r="56" spans="1:6" x14ac:dyDescent="0.2">
      <c r="A56" t="s">
        <v>150</v>
      </c>
      <c r="B56" t="s">
        <v>157</v>
      </c>
      <c r="C56">
        <v>69252254</v>
      </c>
      <c r="D56">
        <v>69252314</v>
      </c>
      <c r="E56" t="s">
        <v>158</v>
      </c>
      <c r="F56">
        <v>0.56999999999999995</v>
      </c>
    </row>
    <row r="57" spans="1:6" x14ac:dyDescent="0.2">
      <c r="A57" t="s">
        <v>151</v>
      </c>
      <c r="B57" t="s">
        <v>157</v>
      </c>
      <c r="C57">
        <v>69252254</v>
      </c>
      <c r="D57">
        <v>69252314</v>
      </c>
      <c r="E57" t="s">
        <v>158</v>
      </c>
      <c r="F57">
        <v>0.56499999999999995</v>
      </c>
    </row>
    <row r="58" spans="1:6" x14ac:dyDescent="0.2">
      <c r="A58" t="s">
        <v>144</v>
      </c>
      <c r="B58" t="s">
        <v>157</v>
      </c>
      <c r="C58">
        <v>75551282</v>
      </c>
      <c r="D58">
        <v>75551339</v>
      </c>
      <c r="E58" t="s">
        <v>159</v>
      </c>
      <c r="F58">
        <v>0.15</v>
      </c>
    </row>
    <row r="59" spans="1:6" x14ac:dyDescent="0.2">
      <c r="A59" t="s">
        <v>147</v>
      </c>
      <c r="B59" t="s">
        <v>157</v>
      </c>
      <c r="C59">
        <v>75551282</v>
      </c>
      <c r="D59">
        <v>75551339</v>
      </c>
      <c r="E59" t="s">
        <v>159</v>
      </c>
      <c r="F59">
        <v>0.15</v>
      </c>
    </row>
    <row r="60" spans="1:6" x14ac:dyDescent="0.2">
      <c r="A60" t="s">
        <v>148</v>
      </c>
      <c r="B60" t="s">
        <v>157</v>
      </c>
      <c r="C60">
        <v>75551282</v>
      </c>
      <c r="D60">
        <v>75551339</v>
      </c>
      <c r="E60" t="s">
        <v>159</v>
      </c>
      <c r="F60">
        <v>0.13</v>
      </c>
    </row>
    <row r="61" spans="1:6" x14ac:dyDescent="0.2">
      <c r="A61" t="s">
        <v>149</v>
      </c>
      <c r="B61" t="s">
        <v>157</v>
      </c>
      <c r="C61">
        <v>75551282</v>
      </c>
      <c r="D61">
        <v>75551339</v>
      </c>
      <c r="E61" t="s">
        <v>159</v>
      </c>
      <c r="F61">
        <v>0.4</v>
      </c>
    </row>
    <row r="62" spans="1:6" x14ac:dyDescent="0.2">
      <c r="A62" t="s">
        <v>150</v>
      </c>
      <c r="B62" t="s">
        <v>157</v>
      </c>
      <c r="C62">
        <v>75551282</v>
      </c>
      <c r="D62">
        <v>75551339</v>
      </c>
      <c r="E62" t="s">
        <v>159</v>
      </c>
      <c r="F62">
        <v>0.28000000000000003</v>
      </c>
    </row>
    <row r="63" spans="1:6" x14ac:dyDescent="0.2">
      <c r="A63" t="s">
        <v>151</v>
      </c>
      <c r="B63" t="s">
        <v>157</v>
      </c>
      <c r="C63">
        <v>75551282</v>
      </c>
      <c r="D63">
        <v>75551339</v>
      </c>
      <c r="E63" t="s">
        <v>159</v>
      </c>
      <c r="F63">
        <v>0.36</v>
      </c>
    </row>
    <row r="64" spans="1:6" x14ac:dyDescent="0.2">
      <c r="A64" t="s">
        <v>144</v>
      </c>
      <c r="B64" t="s">
        <v>157</v>
      </c>
      <c r="C64">
        <v>83620741</v>
      </c>
      <c r="D64">
        <v>83620761</v>
      </c>
      <c r="E64" t="s">
        <v>160</v>
      </c>
      <c r="F64">
        <v>0.94</v>
      </c>
    </row>
    <row r="65" spans="1:6" x14ac:dyDescent="0.2">
      <c r="A65" t="s">
        <v>147</v>
      </c>
      <c r="B65" t="s">
        <v>157</v>
      </c>
      <c r="C65">
        <v>83620741</v>
      </c>
      <c r="D65">
        <v>83620761</v>
      </c>
      <c r="E65" t="s">
        <v>160</v>
      </c>
      <c r="F65">
        <v>0.95</v>
      </c>
    </row>
    <row r="66" spans="1:6" x14ac:dyDescent="0.2">
      <c r="A66" t="s">
        <v>148</v>
      </c>
      <c r="B66" t="s">
        <v>157</v>
      </c>
      <c r="C66">
        <v>83620741</v>
      </c>
      <c r="D66">
        <v>83620761</v>
      </c>
      <c r="E66" t="s">
        <v>160</v>
      </c>
      <c r="F66">
        <v>0.93</v>
      </c>
    </row>
    <row r="67" spans="1:6" x14ac:dyDescent="0.2">
      <c r="A67" t="s">
        <v>149</v>
      </c>
      <c r="B67" t="s">
        <v>157</v>
      </c>
      <c r="C67">
        <v>83620741</v>
      </c>
      <c r="D67">
        <v>83620761</v>
      </c>
      <c r="E67" t="s">
        <v>160</v>
      </c>
      <c r="F67">
        <v>0.91</v>
      </c>
    </row>
    <row r="68" spans="1:6" x14ac:dyDescent="0.2">
      <c r="A68" t="s">
        <v>150</v>
      </c>
      <c r="B68" t="s">
        <v>157</v>
      </c>
      <c r="C68">
        <v>83620741</v>
      </c>
      <c r="D68">
        <v>83620761</v>
      </c>
      <c r="E68" t="s">
        <v>160</v>
      </c>
      <c r="F68">
        <v>0.78</v>
      </c>
    </row>
    <row r="69" spans="1:6" x14ac:dyDescent="0.2">
      <c r="A69" t="s">
        <v>151</v>
      </c>
      <c r="B69" t="s">
        <v>157</v>
      </c>
      <c r="C69">
        <v>83620741</v>
      </c>
      <c r="D69">
        <v>83620761</v>
      </c>
      <c r="E69" t="s">
        <v>160</v>
      </c>
      <c r="F69">
        <v>0.86</v>
      </c>
    </row>
    <row r="70" spans="1:6" x14ac:dyDescent="0.2">
      <c r="A70" t="s">
        <v>144</v>
      </c>
      <c r="B70" t="s">
        <v>161</v>
      </c>
      <c r="C70">
        <v>4628420</v>
      </c>
      <c r="D70">
        <v>4628462</v>
      </c>
      <c r="E70" t="s">
        <v>162</v>
      </c>
      <c r="F70">
        <v>0.44</v>
      </c>
    </row>
    <row r="71" spans="1:6" x14ac:dyDescent="0.2">
      <c r="A71" t="s">
        <v>147</v>
      </c>
      <c r="B71" t="s">
        <v>161</v>
      </c>
      <c r="C71">
        <v>4628420</v>
      </c>
      <c r="D71">
        <v>4628462</v>
      </c>
      <c r="E71" t="s">
        <v>162</v>
      </c>
      <c r="F71">
        <v>0.5</v>
      </c>
    </row>
    <row r="72" spans="1:6" x14ac:dyDescent="0.2">
      <c r="A72" t="s">
        <v>148</v>
      </c>
      <c r="B72" t="s">
        <v>161</v>
      </c>
      <c r="C72">
        <v>4628420</v>
      </c>
      <c r="D72">
        <v>4628462</v>
      </c>
      <c r="E72" t="s">
        <v>162</v>
      </c>
      <c r="F72">
        <v>0.39</v>
      </c>
    </row>
    <row r="73" spans="1:6" x14ac:dyDescent="0.2">
      <c r="A73" t="s">
        <v>149</v>
      </c>
      <c r="B73" t="s">
        <v>161</v>
      </c>
      <c r="C73">
        <v>4628420</v>
      </c>
      <c r="D73">
        <v>4628462</v>
      </c>
      <c r="E73" t="s">
        <v>162</v>
      </c>
      <c r="F73">
        <v>0.61</v>
      </c>
    </row>
    <row r="74" spans="1:6" x14ac:dyDescent="0.2">
      <c r="A74" t="s">
        <v>150</v>
      </c>
      <c r="B74" t="s">
        <v>161</v>
      </c>
      <c r="C74">
        <v>4628420</v>
      </c>
      <c r="D74">
        <v>4628462</v>
      </c>
      <c r="E74" t="s">
        <v>162</v>
      </c>
      <c r="F74">
        <v>0.67</v>
      </c>
    </row>
    <row r="75" spans="1:6" x14ac:dyDescent="0.2">
      <c r="A75" t="s">
        <v>151</v>
      </c>
      <c r="B75" t="s">
        <v>161</v>
      </c>
      <c r="C75">
        <v>4628420</v>
      </c>
      <c r="D75">
        <v>4628462</v>
      </c>
      <c r="E75" t="s">
        <v>162</v>
      </c>
      <c r="F75">
        <v>0.54</v>
      </c>
    </row>
    <row r="76" spans="1:6" x14ac:dyDescent="0.2">
      <c r="A76" t="s">
        <v>144</v>
      </c>
      <c r="B76" t="s">
        <v>161</v>
      </c>
      <c r="C76">
        <v>9450614</v>
      </c>
      <c r="D76">
        <v>9450623</v>
      </c>
      <c r="E76" t="s">
        <v>163</v>
      </c>
      <c r="F76">
        <v>0.48</v>
      </c>
    </row>
    <row r="77" spans="1:6" x14ac:dyDescent="0.2">
      <c r="A77" t="s">
        <v>147</v>
      </c>
      <c r="B77" t="s">
        <v>161</v>
      </c>
      <c r="C77">
        <v>9450614</v>
      </c>
      <c r="D77">
        <v>9450623</v>
      </c>
      <c r="E77" t="s">
        <v>163</v>
      </c>
      <c r="F77">
        <v>0.5</v>
      </c>
    </row>
    <row r="78" spans="1:6" x14ac:dyDescent="0.2">
      <c r="A78" t="s">
        <v>148</v>
      </c>
      <c r="B78" t="s">
        <v>161</v>
      </c>
      <c r="C78">
        <v>9450614</v>
      </c>
      <c r="D78">
        <v>9450623</v>
      </c>
      <c r="E78" t="s">
        <v>163</v>
      </c>
      <c r="F78">
        <v>0.49</v>
      </c>
    </row>
    <row r="79" spans="1:6" x14ac:dyDescent="0.2">
      <c r="A79" t="s">
        <v>149</v>
      </c>
      <c r="B79" t="s">
        <v>161</v>
      </c>
      <c r="C79">
        <v>9450614</v>
      </c>
      <c r="D79">
        <v>9450623</v>
      </c>
      <c r="E79" t="s">
        <v>163</v>
      </c>
      <c r="F79">
        <v>0.35</v>
      </c>
    </row>
    <row r="80" spans="1:6" x14ac:dyDescent="0.2">
      <c r="A80" t="s">
        <v>150</v>
      </c>
      <c r="B80" t="s">
        <v>161</v>
      </c>
      <c r="C80">
        <v>9450614</v>
      </c>
      <c r="D80">
        <v>9450623</v>
      </c>
      <c r="E80" t="s">
        <v>163</v>
      </c>
      <c r="F80">
        <v>0.25</v>
      </c>
    </row>
    <row r="81" spans="1:6" x14ac:dyDescent="0.2">
      <c r="A81" t="s">
        <v>151</v>
      </c>
      <c r="B81" t="s">
        <v>161</v>
      </c>
      <c r="C81">
        <v>9450614</v>
      </c>
      <c r="D81">
        <v>9450623</v>
      </c>
      <c r="E81" t="s">
        <v>163</v>
      </c>
      <c r="F81">
        <v>0.36</v>
      </c>
    </row>
    <row r="82" spans="1:6" x14ac:dyDescent="0.2">
      <c r="A82" t="s">
        <v>144</v>
      </c>
      <c r="B82" t="s">
        <v>161</v>
      </c>
      <c r="C82">
        <v>12025931</v>
      </c>
      <c r="D82">
        <v>12025986</v>
      </c>
      <c r="E82" t="s">
        <v>164</v>
      </c>
      <c r="F82">
        <v>0.3</v>
      </c>
    </row>
    <row r="83" spans="1:6" x14ac:dyDescent="0.2">
      <c r="A83" t="s">
        <v>147</v>
      </c>
      <c r="B83" t="s">
        <v>161</v>
      </c>
      <c r="C83">
        <v>12025931</v>
      </c>
      <c r="D83">
        <v>12025986</v>
      </c>
      <c r="E83" t="s">
        <v>164</v>
      </c>
      <c r="F83">
        <v>0.26</v>
      </c>
    </row>
    <row r="84" spans="1:6" x14ac:dyDescent="0.2">
      <c r="A84" t="s">
        <v>148</v>
      </c>
      <c r="B84" t="s">
        <v>161</v>
      </c>
      <c r="C84">
        <v>12025931</v>
      </c>
      <c r="D84">
        <v>12025986</v>
      </c>
      <c r="E84" t="s">
        <v>164</v>
      </c>
      <c r="F84">
        <v>0.32</v>
      </c>
    </row>
    <row r="85" spans="1:6" x14ac:dyDescent="0.2">
      <c r="A85" t="s">
        <v>149</v>
      </c>
      <c r="B85" t="s">
        <v>161</v>
      </c>
      <c r="C85">
        <v>12025931</v>
      </c>
      <c r="D85">
        <v>12025986</v>
      </c>
      <c r="E85" t="s">
        <v>164</v>
      </c>
      <c r="F85">
        <v>0.45</v>
      </c>
    </row>
    <row r="86" spans="1:6" x14ac:dyDescent="0.2">
      <c r="A86" t="s">
        <v>150</v>
      </c>
      <c r="B86" t="s">
        <v>161</v>
      </c>
      <c r="C86">
        <v>12025931</v>
      </c>
      <c r="D86">
        <v>12025986</v>
      </c>
      <c r="E86" t="s">
        <v>164</v>
      </c>
      <c r="F86">
        <v>0.4</v>
      </c>
    </row>
    <row r="87" spans="1:6" x14ac:dyDescent="0.2">
      <c r="A87" t="s">
        <v>151</v>
      </c>
      <c r="B87" t="s">
        <v>161</v>
      </c>
      <c r="C87">
        <v>12025931</v>
      </c>
      <c r="D87">
        <v>12025986</v>
      </c>
      <c r="E87" t="s">
        <v>164</v>
      </c>
      <c r="F87">
        <v>0.46</v>
      </c>
    </row>
    <row r="88" spans="1:6" x14ac:dyDescent="0.2">
      <c r="A88" t="s">
        <v>144</v>
      </c>
      <c r="B88" t="s">
        <v>161</v>
      </c>
      <c r="C88">
        <v>69858710</v>
      </c>
      <c r="D88">
        <v>69858732</v>
      </c>
      <c r="E88" t="s">
        <v>165</v>
      </c>
      <c r="F88">
        <v>0.34</v>
      </c>
    </row>
    <row r="89" spans="1:6" x14ac:dyDescent="0.2">
      <c r="A89" t="s">
        <v>147</v>
      </c>
      <c r="B89" t="s">
        <v>161</v>
      </c>
      <c r="C89">
        <v>69858710</v>
      </c>
      <c r="D89">
        <v>69858732</v>
      </c>
      <c r="E89" t="s">
        <v>165</v>
      </c>
      <c r="F89">
        <v>0.35</v>
      </c>
    </row>
    <row r="90" spans="1:6" x14ac:dyDescent="0.2">
      <c r="A90" t="s">
        <v>148</v>
      </c>
      <c r="B90" t="s">
        <v>161</v>
      </c>
      <c r="C90">
        <v>69858710</v>
      </c>
      <c r="D90">
        <v>69858732</v>
      </c>
      <c r="E90" t="s">
        <v>165</v>
      </c>
      <c r="F90">
        <v>0.38</v>
      </c>
    </row>
    <row r="91" spans="1:6" x14ac:dyDescent="0.2">
      <c r="A91" t="s">
        <v>149</v>
      </c>
      <c r="B91" t="s">
        <v>161</v>
      </c>
      <c r="C91">
        <v>69858710</v>
      </c>
      <c r="D91">
        <v>69858732</v>
      </c>
      <c r="E91" t="s">
        <v>165</v>
      </c>
      <c r="F91">
        <v>0.21</v>
      </c>
    </row>
    <row r="92" spans="1:6" x14ac:dyDescent="0.2">
      <c r="A92" t="s">
        <v>150</v>
      </c>
      <c r="B92" t="s">
        <v>161</v>
      </c>
      <c r="C92">
        <v>69858710</v>
      </c>
      <c r="D92">
        <v>69858732</v>
      </c>
      <c r="E92" t="s">
        <v>165</v>
      </c>
      <c r="F92">
        <v>0.2</v>
      </c>
    </row>
    <row r="93" spans="1:6" x14ac:dyDescent="0.2">
      <c r="A93" t="s">
        <v>151</v>
      </c>
      <c r="B93" t="s">
        <v>161</v>
      </c>
      <c r="C93">
        <v>69858710</v>
      </c>
      <c r="D93">
        <v>69858732</v>
      </c>
      <c r="E93" t="s">
        <v>165</v>
      </c>
      <c r="F93">
        <v>0.19</v>
      </c>
    </row>
    <row r="94" spans="1:6" x14ac:dyDescent="0.2">
      <c r="A94" t="s">
        <v>144</v>
      </c>
      <c r="B94" t="s">
        <v>161</v>
      </c>
      <c r="C94">
        <v>94670612</v>
      </c>
      <c r="D94">
        <v>94670631</v>
      </c>
      <c r="E94" t="s">
        <v>166</v>
      </c>
      <c r="F94">
        <v>0.95</v>
      </c>
    </row>
    <row r="95" spans="1:6" x14ac:dyDescent="0.2">
      <c r="A95" t="s">
        <v>147</v>
      </c>
      <c r="B95" t="s">
        <v>161</v>
      </c>
      <c r="C95">
        <v>94670612</v>
      </c>
      <c r="D95">
        <v>94670631</v>
      </c>
      <c r="E95" t="s">
        <v>166</v>
      </c>
      <c r="F95">
        <v>0.71</v>
      </c>
    </row>
    <row r="96" spans="1:6" x14ac:dyDescent="0.2">
      <c r="A96" t="s">
        <v>148</v>
      </c>
      <c r="B96" t="s">
        <v>161</v>
      </c>
      <c r="C96">
        <v>94670612</v>
      </c>
      <c r="D96">
        <v>94670631</v>
      </c>
      <c r="E96" t="s">
        <v>166</v>
      </c>
      <c r="F96">
        <v>0.92</v>
      </c>
    </row>
    <row r="97" spans="1:6" x14ac:dyDescent="0.2">
      <c r="A97" t="s">
        <v>149</v>
      </c>
      <c r="B97" t="s">
        <v>161</v>
      </c>
      <c r="C97">
        <v>94670612</v>
      </c>
      <c r="D97">
        <v>94670631</v>
      </c>
      <c r="E97" t="s">
        <v>166</v>
      </c>
      <c r="F97">
        <v>1</v>
      </c>
    </row>
    <row r="98" spans="1:6" x14ac:dyDescent="0.2">
      <c r="A98" t="s">
        <v>150</v>
      </c>
      <c r="B98" t="s">
        <v>161</v>
      </c>
      <c r="C98">
        <v>94670612</v>
      </c>
      <c r="D98">
        <v>94670631</v>
      </c>
      <c r="E98" t="s">
        <v>166</v>
      </c>
      <c r="F98">
        <v>0.95</v>
      </c>
    </row>
    <row r="99" spans="1:6" x14ac:dyDescent="0.2">
      <c r="A99" t="s">
        <v>151</v>
      </c>
      <c r="B99" t="s">
        <v>161</v>
      </c>
      <c r="C99">
        <v>94670612</v>
      </c>
      <c r="D99">
        <v>94670631</v>
      </c>
      <c r="E99" t="s">
        <v>166</v>
      </c>
      <c r="F99">
        <v>0.95</v>
      </c>
    </row>
    <row r="100" spans="1:6" x14ac:dyDescent="0.2">
      <c r="A100" t="s">
        <v>144</v>
      </c>
      <c r="B100" t="s">
        <v>161</v>
      </c>
      <c r="C100">
        <v>101667106</v>
      </c>
      <c r="D100">
        <v>101667131</v>
      </c>
      <c r="E100" t="s">
        <v>167</v>
      </c>
      <c r="F100">
        <v>0.41</v>
      </c>
    </row>
    <row r="101" spans="1:6" x14ac:dyDescent="0.2">
      <c r="A101" t="s">
        <v>147</v>
      </c>
      <c r="B101" t="s">
        <v>161</v>
      </c>
      <c r="C101">
        <v>101667106</v>
      </c>
      <c r="D101">
        <v>101667131</v>
      </c>
      <c r="E101" t="s">
        <v>167</v>
      </c>
      <c r="F101">
        <v>0.32</v>
      </c>
    </row>
    <row r="102" spans="1:6" x14ac:dyDescent="0.2">
      <c r="A102" t="s">
        <v>148</v>
      </c>
      <c r="B102" t="s">
        <v>161</v>
      </c>
      <c r="C102">
        <v>101667106</v>
      </c>
      <c r="D102">
        <v>101667131</v>
      </c>
      <c r="E102" t="s">
        <v>167</v>
      </c>
      <c r="F102">
        <v>0.28999999999999998</v>
      </c>
    </row>
    <row r="103" spans="1:6" x14ac:dyDescent="0.2">
      <c r="A103" t="s">
        <v>149</v>
      </c>
      <c r="B103" t="s">
        <v>161</v>
      </c>
      <c r="C103">
        <v>101667106</v>
      </c>
      <c r="D103">
        <v>101667131</v>
      </c>
      <c r="E103" t="s">
        <v>167</v>
      </c>
      <c r="F103">
        <v>0.56999999999999995</v>
      </c>
    </row>
    <row r="104" spans="1:6" x14ac:dyDescent="0.2">
      <c r="A104" t="s">
        <v>150</v>
      </c>
      <c r="B104" t="s">
        <v>161</v>
      </c>
      <c r="C104">
        <v>101667106</v>
      </c>
      <c r="D104">
        <v>101667131</v>
      </c>
      <c r="E104" t="s">
        <v>167</v>
      </c>
      <c r="F104">
        <v>0.53</v>
      </c>
    </row>
    <row r="105" spans="1:6" x14ac:dyDescent="0.2">
      <c r="A105" t="s">
        <v>151</v>
      </c>
      <c r="B105" t="s">
        <v>161</v>
      </c>
      <c r="C105">
        <v>101667106</v>
      </c>
      <c r="D105">
        <v>101667131</v>
      </c>
      <c r="E105" t="s">
        <v>167</v>
      </c>
      <c r="F105">
        <v>0.62</v>
      </c>
    </row>
    <row r="106" spans="1:6" x14ac:dyDescent="0.2">
      <c r="A106" t="s">
        <v>144</v>
      </c>
      <c r="B106" t="s">
        <v>168</v>
      </c>
      <c r="C106">
        <v>55321685</v>
      </c>
      <c r="D106">
        <v>55321702</v>
      </c>
      <c r="E106" t="s">
        <v>169</v>
      </c>
      <c r="F106">
        <v>0.62</v>
      </c>
    </row>
    <row r="107" spans="1:6" x14ac:dyDescent="0.2">
      <c r="A107" t="s">
        <v>147</v>
      </c>
      <c r="B107" t="s">
        <v>168</v>
      </c>
      <c r="C107">
        <v>55321685</v>
      </c>
      <c r="D107">
        <v>55321702</v>
      </c>
      <c r="E107" t="s">
        <v>169</v>
      </c>
      <c r="F107">
        <v>0.61</v>
      </c>
    </row>
    <row r="108" spans="1:6" x14ac:dyDescent="0.2">
      <c r="A108" t="s">
        <v>148</v>
      </c>
      <c r="B108" t="s">
        <v>168</v>
      </c>
      <c r="C108">
        <v>55321685</v>
      </c>
      <c r="D108">
        <v>55321702</v>
      </c>
      <c r="E108" t="s">
        <v>169</v>
      </c>
      <c r="F108">
        <v>0.67</v>
      </c>
    </row>
    <row r="109" spans="1:6" x14ac:dyDescent="0.2">
      <c r="A109" t="s">
        <v>149</v>
      </c>
      <c r="B109" t="s">
        <v>168</v>
      </c>
      <c r="C109">
        <v>55321685</v>
      </c>
      <c r="D109">
        <v>55321702</v>
      </c>
      <c r="E109" t="s">
        <v>169</v>
      </c>
      <c r="F109">
        <v>0.55000000000000004</v>
      </c>
    </row>
    <row r="110" spans="1:6" x14ac:dyDescent="0.2">
      <c r="A110" t="s">
        <v>150</v>
      </c>
      <c r="B110" t="s">
        <v>168</v>
      </c>
      <c r="C110">
        <v>55321685</v>
      </c>
      <c r="D110">
        <v>55321702</v>
      </c>
      <c r="E110" t="s">
        <v>169</v>
      </c>
      <c r="F110">
        <v>0.4</v>
      </c>
    </row>
    <row r="111" spans="1:6" x14ac:dyDescent="0.2">
      <c r="A111" t="s">
        <v>151</v>
      </c>
      <c r="B111" t="s">
        <v>168</v>
      </c>
      <c r="C111">
        <v>55321685</v>
      </c>
      <c r="D111">
        <v>55321702</v>
      </c>
      <c r="E111" t="s">
        <v>169</v>
      </c>
      <c r="F111">
        <v>0.53</v>
      </c>
    </row>
    <row r="112" spans="1:6" x14ac:dyDescent="0.2">
      <c r="A112" t="s">
        <v>144</v>
      </c>
      <c r="B112" t="s">
        <v>170</v>
      </c>
      <c r="C112">
        <v>21985097</v>
      </c>
      <c r="D112">
        <v>21985152</v>
      </c>
      <c r="E112" t="s">
        <v>171</v>
      </c>
      <c r="F112">
        <v>0.56999999999999995</v>
      </c>
    </row>
    <row r="113" spans="1:6" x14ac:dyDescent="0.2">
      <c r="A113" t="s">
        <v>147</v>
      </c>
      <c r="B113" t="s">
        <v>170</v>
      </c>
      <c r="C113">
        <v>21985097</v>
      </c>
      <c r="D113">
        <v>21985152</v>
      </c>
      <c r="E113" t="s">
        <v>171</v>
      </c>
      <c r="F113">
        <v>0.52</v>
      </c>
    </row>
    <row r="114" spans="1:6" x14ac:dyDescent="0.2">
      <c r="A114" t="s">
        <v>148</v>
      </c>
      <c r="B114" t="s">
        <v>170</v>
      </c>
      <c r="C114">
        <v>21985097</v>
      </c>
      <c r="D114">
        <v>21985152</v>
      </c>
      <c r="E114" t="s">
        <v>171</v>
      </c>
      <c r="F114">
        <v>0.66</v>
      </c>
    </row>
    <row r="115" spans="1:6" x14ac:dyDescent="0.2">
      <c r="A115" t="s">
        <v>149</v>
      </c>
      <c r="B115" t="s">
        <v>170</v>
      </c>
      <c r="C115">
        <v>21985097</v>
      </c>
      <c r="D115">
        <v>21985152</v>
      </c>
      <c r="E115" t="s">
        <v>171</v>
      </c>
      <c r="F115">
        <v>0.72</v>
      </c>
    </row>
    <row r="116" spans="1:6" x14ac:dyDescent="0.2">
      <c r="A116" t="s">
        <v>150</v>
      </c>
      <c r="B116" t="s">
        <v>170</v>
      </c>
      <c r="C116">
        <v>21985097</v>
      </c>
      <c r="D116">
        <v>21985152</v>
      </c>
      <c r="E116" t="s">
        <v>171</v>
      </c>
      <c r="F116">
        <v>0.65</v>
      </c>
    </row>
    <row r="117" spans="1:6" x14ac:dyDescent="0.2">
      <c r="A117" t="s">
        <v>151</v>
      </c>
      <c r="B117" t="s">
        <v>170</v>
      </c>
      <c r="C117">
        <v>21985097</v>
      </c>
      <c r="D117">
        <v>21985152</v>
      </c>
      <c r="E117" t="s">
        <v>171</v>
      </c>
      <c r="F117">
        <v>0.66</v>
      </c>
    </row>
    <row r="118" spans="1:6" x14ac:dyDescent="0.2">
      <c r="A118" t="s">
        <v>144</v>
      </c>
      <c r="B118" t="s">
        <v>170</v>
      </c>
      <c r="C118">
        <v>56366910</v>
      </c>
      <c r="D118">
        <v>56366942</v>
      </c>
      <c r="E118" t="s">
        <v>172</v>
      </c>
      <c r="F118">
        <v>0.11</v>
      </c>
    </row>
    <row r="119" spans="1:6" x14ac:dyDescent="0.2">
      <c r="A119" t="s">
        <v>147</v>
      </c>
      <c r="B119" t="s">
        <v>170</v>
      </c>
      <c r="C119">
        <v>56366910</v>
      </c>
      <c r="D119">
        <v>56366942</v>
      </c>
      <c r="E119" t="s">
        <v>172</v>
      </c>
      <c r="F119">
        <v>0.12</v>
      </c>
    </row>
    <row r="120" spans="1:6" x14ac:dyDescent="0.2">
      <c r="A120" t="s">
        <v>148</v>
      </c>
      <c r="B120" t="s">
        <v>170</v>
      </c>
      <c r="C120">
        <v>56366910</v>
      </c>
      <c r="D120">
        <v>56366942</v>
      </c>
      <c r="E120" t="s">
        <v>172</v>
      </c>
      <c r="F120">
        <v>0.1</v>
      </c>
    </row>
    <row r="121" spans="1:6" x14ac:dyDescent="0.2">
      <c r="A121" t="s">
        <v>149</v>
      </c>
      <c r="B121" t="s">
        <v>170</v>
      </c>
      <c r="C121">
        <v>56366910</v>
      </c>
      <c r="D121">
        <v>56366942</v>
      </c>
      <c r="E121" t="s">
        <v>172</v>
      </c>
      <c r="F121">
        <v>0.27</v>
      </c>
    </row>
    <row r="122" spans="1:6" x14ac:dyDescent="0.2">
      <c r="A122" t="s">
        <v>150</v>
      </c>
      <c r="B122" t="s">
        <v>170</v>
      </c>
      <c r="C122">
        <v>56366910</v>
      </c>
      <c r="D122">
        <v>56366942</v>
      </c>
      <c r="E122" t="s">
        <v>172</v>
      </c>
      <c r="F122">
        <v>0.24</v>
      </c>
    </row>
    <row r="123" spans="1:6" x14ac:dyDescent="0.2">
      <c r="A123" t="s">
        <v>151</v>
      </c>
      <c r="B123" t="s">
        <v>170</v>
      </c>
      <c r="C123">
        <v>56366910</v>
      </c>
      <c r="D123">
        <v>56366942</v>
      </c>
      <c r="E123" t="s">
        <v>172</v>
      </c>
      <c r="F123">
        <v>0.18</v>
      </c>
    </row>
    <row r="124" spans="1:6" x14ac:dyDescent="0.2">
      <c r="A124" t="s">
        <v>144</v>
      </c>
      <c r="B124" t="s">
        <v>170</v>
      </c>
      <c r="C124">
        <v>66111611</v>
      </c>
      <c r="D124">
        <v>66111633</v>
      </c>
      <c r="E124" t="s">
        <v>173</v>
      </c>
      <c r="F124">
        <v>0.25</v>
      </c>
    </row>
    <row r="125" spans="1:6" x14ac:dyDescent="0.2">
      <c r="A125" t="s">
        <v>147</v>
      </c>
      <c r="B125" t="s">
        <v>170</v>
      </c>
      <c r="C125">
        <v>66111611</v>
      </c>
      <c r="D125">
        <v>66111633</v>
      </c>
      <c r="E125" t="s">
        <v>173</v>
      </c>
      <c r="F125">
        <v>0.26</v>
      </c>
    </row>
    <row r="126" spans="1:6" x14ac:dyDescent="0.2">
      <c r="A126" t="s">
        <v>148</v>
      </c>
      <c r="B126" t="s">
        <v>170</v>
      </c>
      <c r="C126">
        <v>66111611</v>
      </c>
      <c r="D126">
        <v>66111633</v>
      </c>
      <c r="E126" t="s">
        <v>173</v>
      </c>
      <c r="F126">
        <v>0.16</v>
      </c>
    </row>
    <row r="127" spans="1:6" x14ac:dyDescent="0.2">
      <c r="A127" t="s">
        <v>149</v>
      </c>
      <c r="B127" t="s">
        <v>170</v>
      </c>
      <c r="C127">
        <v>66111611</v>
      </c>
      <c r="D127">
        <v>66111633</v>
      </c>
      <c r="E127" t="s">
        <v>173</v>
      </c>
      <c r="F127">
        <v>0.08</v>
      </c>
    </row>
    <row r="128" spans="1:6" x14ac:dyDescent="0.2">
      <c r="A128" t="s">
        <v>150</v>
      </c>
      <c r="B128" t="s">
        <v>170</v>
      </c>
      <c r="C128">
        <v>66111611</v>
      </c>
      <c r="D128">
        <v>66111633</v>
      </c>
      <c r="E128" t="s">
        <v>173</v>
      </c>
      <c r="F128">
        <v>0.13</v>
      </c>
    </row>
    <row r="129" spans="1:6" x14ac:dyDescent="0.2">
      <c r="A129" t="s">
        <v>151</v>
      </c>
      <c r="B129" t="s">
        <v>170</v>
      </c>
      <c r="C129">
        <v>66111611</v>
      </c>
      <c r="D129">
        <v>66111633</v>
      </c>
      <c r="E129" t="s">
        <v>173</v>
      </c>
      <c r="F129">
        <v>0.06</v>
      </c>
    </row>
    <row r="130" spans="1:6" x14ac:dyDescent="0.2">
      <c r="A130" t="s">
        <v>144</v>
      </c>
      <c r="B130" t="s">
        <v>170</v>
      </c>
      <c r="C130">
        <v>105815584</v>
      </c>
      <c r="D130">
        <v>105815652</v>
      </c>
      <c r="E130" t="s">
        <v>174</v>
      </c>
      <c r="F130">
        <v>0.43</v>
      </c>
    </row>
    <row r="131" spans="1:6" x14ac:dyDescent="0.2">
      <c r="A131" t="s">
        <v>147</v>
      </c>
      <c r="B131" t="s">
        <v>170</v>
      </c>
      <c r="C131">
        <v>105815584</v>
      </c>
      <c r="D131">
        <v>105815652</v>
      </c>
      <c r="E131" t="s">
        <v>174</v>
      </c>
      <c r="F131">
        <v>0.4</v>
      </c>
    </row>
    <row r="132" spans="1:6" x14ac:dyDescent="0.2">
      <c r="A132" t="s">
        <v>148</v>
      </c>
      <c r="B132" t="s">
        <v>170</v>
      </c>
      <c r="C132">
        <v>105815584</v>
      </c>
      <c r="D132">
        <v>105815652</v>
      </c>
      <c r="E132" t="s">
        <v>174</v>
      </c>
      <c r="F132">
        <v>0.5</v>
      </c>
    </row>
    <row r="133" spans="1:6" x14ac:dyDescent="0.2">
      <c r="A133" t="s">
        <v>149</v>
      </c>
      <c r="B133" t="s">
        <v>170</v>
      </c>
      <c r="C133">
        <v>105815584</v>
      </c>
      <c r="D133">
        <v>105815652</v>
      </c>
      <c r="E133" t="s">
        <v>174</v>
      </c>
      <c r="F133">
        <v>0.27</v>
      </c>
    </row>
    <row r="134" spans="1:6" x14ac:dyDescent="0.2">
      <c r="A134" t="s">
        <v>150</v>
      </c>
      <c r="B134" t="s">
        <v>170</v>
      </c>
      <c r="C134">
        <v>105815584</v>
      </c>
      <c r="D134">
        <v>105815652</v>
      </c>
      <c r="E134" t="s">
        <v>174</v>
      </c>
      <c r="F134">
        <v>0.36</v>
      </c>
    </row>
    <row r="135" spans="1:6" x14ac:dyDescent="0.2">
      <c r="A135" t="s">
        <v>151</v>
      </c>
      <c r="B135" t="s">
        <v>170</v>
      </c>
      <c r="C135">
        <v>105815584</v>
      </c>
      <c r="D135">
        <v>105815652</v>
      </c>
      <c r="E135" t="s">
        <v>174</v>
      </c>
      <c r="F135">
        <v>0.34</v>
      </c>
    </row>
    <row r="136" spans="1:6" x14ac:dyDescent="0.2">
      <c r="A136" t="s">
        <v>144</v>
      </c>
      <c r="B136" t="s">
        <v>175</v>
      </c>
      <c r="C136">
        <v>99717841</v>
      </c>
      <c r="D136">
        <v>99718174</v>
      </c>
      <c r="E136" t="s">
        <v>176</v>
      </c>
      <c r="F136">
        <v>0.57499999999999996</v>
      </c>
    </row>
    <row r="137" spans="1:6" x14ac:dyDescent="0.2">
      <c r="A137" t="s">
        <v>147</v>
      </c>
      <c r="B137" t="s">
        <v>175</v>
      </c>
      <c r="C137">
        <v>99717841</v>
      </c>
      <c r="D137">
        <v>99718174</v>
      </c>
      <c r="E137" t="s">
        <v>176</v>
      </c>
      <c r="F137">
        <v>0.44</v>
      </c>
    </row>
    <row r="138" spans="1:6" x14ac:dyDescent="0.2">
      <c r="A138" t="s">
        <v>148</v>
      </c>
      <c r="B138" t="s">
        <v>175</v>
      </c>
      <c r="C138">
        <v>99717841</v>
      </c>
      <c r="D138">
        <v>99718174</v>
      </c>
      <c r="E138" t="s">
        <v>176</v>
      </c>
      <c r="F138">
        <v>0.62</v>
      </c>
    </row>
    <row r="139" spans="1:6" x14ac:dyDescent="0.2">
      <c r="A139" t="s">
        <v>149</v>
      </c>
      <c r="B139" t="s">
        <v>175</v>
      </c>
      <c r="C139">
        <v>99717841</v>
      </c>
      <c r="D139">
        <v>99718174</v>
      </c>
      <c r="E139" t="s">
        <v>176</v>
      </c>
      <c r="F139">
        <v>0.69499999999999995</v>
      </c>
    </row>
    <row r="140" spans="1:6" x14ac:dyDescent="0.2">
      <c r="A140" t="s">
        <v>150</v>
      </c>
      <c r="B140" t="s">
        <v>175</v>
      </c>
      <c r="C140">
        <v>99717841</v>
      </c>
      <c r="D140">
        <v>99718174</v>
      </c>
      <c r="E140" t="s">
        <v>176</v>
      </c>
      <c r="F140">
        <v>0.73</v>
      </c>
    </row>
    <row r="141" spans="1:6" x14ac:dyDescent="0.2">
      <c r="A141" t="s">
        <v>151</v>
      </c>
      <c r="B141" t="s">
        <v>175</v>
      </c>
      <c r="C141">
        <v>99717841</v>
      </c>
      <c r="D141">
        <v>99718174</v>
      </c>
      <c r="E141" t="s">
        <v>176</v>
      </c>
      <c r="F141">
        <v>0.79500000000000004</v>
      </c>
    </row>
    <row r="142" spans="1:6" x14ac:dyDescent="0.2">
      <c r="A142" t="s">
        <v>144</v>
      </c>
      <c r="B142" t="s">
        <v>175</v>
      </c>
      <c r="C142">
        <v>99717841</v>
      </c>
      <c r="D142">
        <v>99718174</v>
      </c>
      <c r="E142" t="s">
        <v>177</v>
      </c>
      <c r="F142">
        <v>0.57499999999999996</v>
      </c>
    </row>
    <row r="143" spans="1:6" x14ac:dyDescent="0.2">
      <c r="A143" t="s">
        <v>147</v>
      </c>
      <c r="B143" t="s">
        <v>175</v>
      </c>
      <c r="C143">
        <v>99717841</v>
      </c>
      <c r="D143">
        <v>99718174</v>
      </c>
      <c r="E143" t="s">
        <v>177</v>
      </c>
      <c r="F143">
        <v>0.44</v>
      </c>
    </row>
    <row r="144" spans="1:6" x14ac:dyDescent="0.2">
      <c r="A144" t="s">
        <v>148</v>
      </c>
      <c r="B144" t="s">
        <v>175</v>
      </c>
      <c r="C144">
        <v>99717841</v>
      </c>
      <c r="D144">
        <v>99718174</v>
      </c>
      <c r="E144" t="s">
        <v>177</v>
      </c>
      <c r="F144">
        <v>0.62</v>
      </c>
    </row>
    <row r="145" spans="1:6" x14ac:dyDescent="0.2">
      <c r="A145" t="s">
        <v>149</v>
      </c>
      <c r="B145" t="s">
        <v>175</v>
      </c>
      <c r="C145">
        <v>99717841</v>
      </c>
      <c r="D145">
        <v>99718174</v>
      </c>
      <c r="E145" t="s">
        <v>177</v>
      </c>
      <c r="F145">
        <v>0.69499999999999995</v>
      </c>
    </row>
    <row r="146" spans="1:6" x14ac:dyDescent="0.2">
      <c r="A146" t="s">
        <v>150</v>
      </c>
      <c r="B146" t="s">
        <v>175</v>
      </c>
      <c r="C146">
        <v>99717841</v>
      </c>
      <c r="D146">
        <v>99718174</v>
      </c>
      <c r="E146" t="s">
        <v>177</v>
      </c>
      <c r="F146">
        <v>0.73</v>
      </c>
    </row>
    <row r="147" spans="1:6" x14ac:dyDescent="0.2">
      <c r="A147" t="s">
        <v>151</v>
      </c>
      <c r="B147" t="s">
        <v>175</v>
      </c>
      <c r="C147">
        <v>99717841</v>
      </c>
      <c r="D147">
        <v>99718174</v>
      </c>
      <c r="E147" t="s">
        <v>177</v>
      </c>
      <c r="F147">
        <v>0.79500000000000004</v>
      </c>
    </row>
    <row r="148" spans="1:6" x14ac:dyDescent="0.2">
      <c r="A148" t="s">
        <v>144</v>
      </c>
      <c r="B148" t="s">
        <v>178</v>
      </c>
      <c r="C148">
        <v>32674205</v>
      </c>
      <c r="D148">
        <v>32674227</v>
      </c>
      <c r="E148" t="s">
        <v>179</v>
      </c>
      <c r="F148">
        <v>0.62</v>
      </c>
    </row>
    <row r="149" spans="1:6" x14ac:dyDescent="0.2">
      <c r="A149" t="s">
        <v>147</v>
      </c>
      <c r="B149" t="s">
        <v>178</v>
      </c>
      <c r="C149">
        <v>32674205</v>
      </c>
      <c r="D149">
        <v>32674227</v>
      </c>
      <c r="E149" t="s">
        <v>179</v>
      </c>
      <c r="F149">
        <v>0.5</v>
      </c>
    </row>
    <row r="150" spans="1:6" x14ac:dyDescent="0.2">
      <c r="A150" t="s">
        <v>148</v>
      </c>
      <c r="B150" t="s">
        <v>178</v>
      </c>
      <c r="C150">
        <v>32674205</v>
      </c>
      <c r="D150">
        <v>32674227</v>
      </c>
      <c r="E150" t="s">
        <v>179</v>
      </c>
      <c r="F150">
        <v>0.6</v>
      </c>
    </row>
    <row r="151" spans="1:6" x14ac:dyDescent="0.2">
      <c r="A151" t="s">
        <v>149</v>
      </c>
      <c r="B151" t="s">
        <v>178</v>
      </c>
      <c r="C151">
        <v>32674205</v>
      </c>
      <c r="D151">
        <v>32674227</v>
      </c>
      <c r="E151" t="s">
        <v>179</v>
      </c>
      <c r="F151">
        <v>0.45</v>
      </c>
    </row>
    <row r="152" spans="1:6" x14ac:dyDescent="0.2">
      <c r="A152" t="s">
        <v>150</v>
      </c>
      <c r="B152" t="s">
        <v>178</v>
      </c>
      <c r="C152">
        <v>32674205</v>
      </c>
      <c r="D152">
        <v>32674227</v>
      </c>
      <c r="E152" t="s">
        <v>179</v>
      </c>
      <c r="F152">
        <v>0.46</v>
      </c>
    </row>
    <row r="153" spans="1:6" x14ac:dyDescent="0.2">
      <c r="A153" t="s">
        <v>151</v>
      </c>
      <c r="B153" t="s">
        <v>178</v>
      </c>
      <c r="C153">
        <v>32674205</v>
      </c>
      <c r="D153">
        <v>32674227</v>
      </c>
      <c r="E153" t="s">
        <v>179</v>
      </c>
      <c r="F153">
        <v>0.5</v>
      </c>
    </row>
    <row r="154" spans="1:6" x14ac:dyDescent="0.2">
      <c r="A154" t="s">
        <v>144</v>
      </c>
      <c r="B154" t="s">
        <v>178</v>
      </c>
      <c r="C154">
        <v>92468120</v>
      </c>
      <c r="D154">
        <v>92468185</v>
      </c>
      <c r="E154" t="s">
        <v>180</v>
      </c>
      <c r="F154">
        <v>0.66</v>
      </c>
    </row>
    <row r="155" spans="1:6" x14ac:dyDescent="0.2">
      <c r="A155" t="s">
        <v>147</v>
      </c>
      <c r="B155" t="s">
        <v>178</v>
      </c>
      <c r="C155">
        <v>92468120</v>
      </c>
      <c r="D155">
        <v>92468185</v>
      </c>
      <c r="E155" t="s">
        <v>180</v>
      </c>
      <c r="F155">
        <v>0.61</v>
      </c>
    </row>
    <row r="156" spans="1:6" x14ac:dyDescent="0.2">
      <c r="A156" t="s">
        <v>148</v>
      </c>
      <c r="B156" t="s">
        <v>178</v>
      </c>
      <c r="C156">
        <v>92468120</v>
      </c>
      <c r="D156">
        <v>92468185</v>
      </c>
      <c r="E156" t="s">
        <v>180</v>
      </c>
      <c r="F156">
        <v>0.6</v>
      </c>
    </row>
    <row r="157" spans="1:6" x14ac:dyDescent="0.2">
      <c r="A157" t="s">
        <v>149</v>
      </c>
      <c r="B157" t="s">
        <v>178</v>
      </c>
      <c r="C157">
        <v>92468120</v>
      </c>
      <c r="D157">
        <v>92468185</v>
      </c>
      <c r="E157" t="s">
        <v>180</v>
      </c>
      <c r="F157">
        <v>0.55000000000000004</v>
      </c>
    </row>
    <row r="158" spans="1:6" x14ac:dyDescent="0.2">
      <c r="A158" t="s">
        <v>150</v>
      </c>
      <c r="B158" t="s">
        <v>178</v>
      </c>
      <c r="C158">
        <v>92468120</v>
      </c>
      <c r="D158">
        <v>92468185</v>
      </c>
      <c r="E158" t="s">
        <v>180</v>
      </c>
      <c r="F158">
        <v>0.4</v>
      </c>
    </row>
    <row r="159" spans="1:6" x14ac:dyDescent="0.2">
      <c r="A159" t="s">
        <v>151</v>
      </c>
      <c r="B159" t="s">
        <v>178</v>
      </c>
      <c r="C159">
        <v>92468120</v>
      </c>
      <c r="D159">
        <v>92468185</v>
      </c>
      <c r="E159" t="s">
        <v>180</v>
      </c>
      <c r="F159">
        <v>0.37</v>
      </c>
    </row>
    <row r="160" spans="1:6" x14ac:dyDescent="0.2">
      <c r="A160" t="s">
        <v>144</v>
      </c>
      <c r="B160" t="s">
        <v>178</v>
      </c>
      <c r="C160">
        <v>94228326</v>
      </c>
      <c r="D160">
        <v>94228378</v>
      </c>
      <c r="E160" t="s">
        <v>181</v>
      </c>
      <c r="F160">
        <v>0.86</v>
      </c>
    </row>
    <row r="161" spans="1:6" x14ac:dyDescent="0.2">
      <c r="A161" t="s">
        <v>147</v>
      </c>
      <c r="B161" t="s">
        <v>178</v>
      </c>
      <c r="C161">
        <v>94228326</v>
      </c>
      <c r="D161">
        <v>94228378</v>
      </c>
      <c r="E161" t="s">
        <v>181</v>
      </c>
      <c r="F161">
        <v>0.81</v>
      </c>
    </row>
    <row r="162" spans="1:6" x14ac:dyDescent="0.2">
      <c r="A162" t="s">
        <v>148</v>
      </c>
      <c r="B162" t="s">
        <v>178</v>
      </c>
      <c r="C162">
        <v>94228326</v>
      </c>
      <c r="D162">
        <v>94228378</v>
      </c>
      <c r="E162" t="s">
        <v>181</v>
      </c>
      <c r="F162">
        <v>0.81</v>
      </c>
    </row>
    <row r="163" spans="1:6" x14ac:dyDescent="0.2">
      <c r="A163" t="s">
        <v>149</v>
      </c>
      <c r="B163" t="s">
        <v>178</v>
      </c>
      <c r="C163">
        <v>94228326</v>
      </c>
      <c r="D163">
        <v>94228378</v>
      </c>
      <c r="E163" t="s">
        <v>181</v>
      </c>
      <c r="F163">
        <v>0.7</v>
      </c>
    </row>
    <row r="164" spans="1:6" x14ac:dyDescent="0.2">
      <c r="A164" t="s">
        <v>150</v>
      </c>
      <c r="B164" t="s">
        <v>178</v>
      </c>
      <c r="C164">
        <v>94228326</v>
      </c>
      <c r="D164">
        <v>94228378</v>
      </c>
      <c r="E164" t="s">
        <v>181</v>
      </c>
      <c r="F164">
        <v>0.78</v>
      </c>
    </row>
    <row r="165" spans="1:6" x14ac:dyDescent="0.2">
      <c r="A165" t="s">
        <v>151</v>
      </c>
      <c r="B165" t="s">
        <v>178</v>
      </c>
      <c r="C165">
        <v>94228326</v>
      </c>
      <c r="D165">
        <v>94228378</v>
      </c>
      <c r="E165" t="s">
        <v>181</v>
      </c>
      <c r="F165">
        <v>0.66</v>
      </c>
    </row>
    <row r="166" spans="1:6" x14ac:dyDescent="0.2">
      <c r="A166" t="s">
        <v>144</v>
      </c>
      <c r="B166" t="s">
        <v>182</v>
      </c>
      <c r="C166">
        <v>8714047</v>
      </c>
      <c r="D166">
        <v>8714057</v>
      </c>
      <c r="E166" t="s">
        <v>183</v>
      </c>
      <c r="F166">
        <v>0.91</v>
      </c>
    </row>
    <row r="167" spans="1:6" x14ac:dyDescent="0.2">
      <c r="A167" t="s">
        <v>147</v>
      </c>
      <c r="B167" t="s">
        <v>182</v>
      </c>
      <c r="C167">
        <v>8714047</v>
      </c>
      <c r="D167">
        <v>8714057</v>
      </c>
      <c r="E167" t="s">
        <v>183</v>
      </c>
      <c r="F167">
        <v>0.85</v>
      </c>
    </row>
    <row r="168" spans="1:6" x14ac:dyDescent="0.2">
      <c r="A168" t="s">
        <v>148</v>
      </c>
      <c r="B168" t="s">
        <v>182</v>
      </c>
      <c r="C168">
        <v>8714047</v>
      </c>
      <c r="D168">
        <v>8714057</v>
      </c>
      <c r="E168" t="s">
        <v>183</v>
      </c>
      <c r="F168">
        <v>0.88500000000000001</v>
      </c>
    </row>
    <row r="169" spans="1:6" x14ac:dyDescent="0.2">
      <c r="A169" t="s">
        <v>149</v>
      </c>
      <c r="B169" t="s">
        <v>182</v>
      </c>
      <c r="C169">
        <v>8714047</v>
      </c>
      <c r="D169">
        <v>8714057</v>
      </c>
      <c r="E169" t="s">
        <v>183</v>
      </c>
      <c r="F169">
        <v>0.82</v>
      </c>
    </row>
    <row r="170" spans="1:6" x14ac:dyDescent="0.2">
      <c r="A170" t="s">
        <v>150</v>
      </c>
      <c r="B170" t="s">
        <v>182</v>
      </c>
      <c r="C170">
        <v>8714047</v>
      </c>
      <c r="D170">
        <v>8714057</v>
      </c>
      <c r="E170" t="s">
        <v>183</v>
      </c>
      <c r="F170">
        <v>0.76</v>
      </c>
    </row>
    <row r="171" spans="1:6" x14ac:dyDescent="0.2">
      <c r="A171" t="s">
        <v>151</v>
      </c>
      <c r="B171" t="s">
        <v>182</v>
      </c>
      <c r="C171">
        <v>8714047</v>
      </c>
      <c r="D171">
        <v>8714057</v>
      </c>
      <c r="E171" t="s">
        <v>183</v>
      </c>
      <c r="F171">
        <v>0.77</v>
      </c>
    </row>
    <row r="172" spans="1:6" x14ac:dyDescent="0.2">
      <c r="A172" t="s">
        <v>144</v>
      </c>
      <c r="B172" t="s">
        <v>182</v>
      </c>
      <c r="C172">
        <v>35840907</v>
      </c>
      <c r="D172">
        <v>35840944</v>
      </c>
      <c r="E172" t="s">
        <v>184</v>
      </c>
      <c r="F172">
        <v>0.56999999999999995</v>
      </c>
    </row>
    <row r="173" spans="1:6" x14ac:dyDescent="0.2">
      <c r="A173" t="s">
        <v>147</v>
      </c>
      <c r="B173" t="s">
        <v>182</v>
      </c>
      <c r="C173">
        <v>35840907</v>
      </c>
      <c r="D173">
        <v>35840944</v>
      </c>
      <c r="E173" t="s">
        <v>184</v>
      </c>
      <c r="F173">
        <v>0.61</v>
      </c>
    </row>
    <row r="174" spans="1:6" x14ac:dyDescent="0.2">
      <c r="A174" t="s">
        <v>148</v>
      </c>
      <c r="B174" t="s">
        <v>182</v>
      </c>
      <c r="C174">
        <v>35840907</v>
      </c>
      <c r="D174">
        <v>35840944</v>
      </c>
      <c r="E174" t="s">
        <v>184</v>
      </c>
      <c r="F174">
        <v>0.57999999999999996</v>
      </c>
    </row>
    <row r="175" spans="1:6" x14ac:dyDescent="0.2">
      <c r="A175" t="s">
        <v>149</v>
      </c>
      <c r="B175" t="s">
        <v>182</v>
      </c>
      <c r="C175">
        <v>35840907</v>
      </c>
      <c r="D175">
        <v>35840944</v>
      </c>
      <c r="E175" t="s">
        <v>184</v>
      </c>
      <c r="F175">
        <v>0.33</v>
      </c>
    </row>
    <row r="176" spans="1:6" x14ac:dyDescent="0.2">
      <c r="A176" t="s">
        <v>150</v>
      </c>
      <c r="B176" t="s">
        <v>182</v>
      </c>
      <c r="C176">
        <v>35840907</v>
      </c>
      <c r="D176">
        <v>35840944</v>
      </c>
      <c r="E176" t="s">
        <v>184</v>
      </c>
      <c r="F176">
        <v>0.52</v>
      </c>
    </row>
    <row r="177" spans="1:6" x14ac:dyDescent="0.2">
      <c r="A177" t="s">
        <v>151</v>
      </c>
      <c r="B177" t="s">
        <v>182</v>
      </c>
      <c r="C177">
        <v>35840907</v>
      </c>
      <c r="D177">
        <v>35840944</v>
      </c>
      <c r="E177" t="s">
        <v>184</v>
      </c>
      <c r="F177">
        <v>0.39</v>
      </c>
    </row>
    <row r="178" spans="1:6" x14ac:dyDescent="0.2">
      <c r="A178" t="s">
        <v>144</v>
      </c>
      <c r="B178" t="s">
        <v>182</v>
      </c>
      <c r="C178">
        <v>35840907</v>
      </c>
      <c r="D178">
        <v>35840944</v>
      </c>
      <c r="E178" t="s">
        <v>185</v>
      </c>
      <c r="F178">
        <v>0.56999999999999995</v>
      </c>
    </row>
    <row r="179" spans="1:6" x14ac:dyDescent="0.2">
      <c r="A179" t="s">
        <v>147</v>
      </c>
      <c r="B179" t="s">
        <v>182</v>
      </c>
      <c r="C179">
        <v>35840907</v>
      </c>
      <c r="D179">
        <v>35840944</v>
      </c>
      <c r="E179" t="s">
        <v>185</v>
      </c>
      <c r="F179">
        <v>0.61</v>
      </c>
    </row>
    <row r="180" spans="1:6" x14ac:dyDescent="0.2">
      <c r="A180" t="s">
        <v>148</v>
      </c>
      <c r="B180" t="s">
        <v>182</v>
      </c>
      <c r="C180">
        <v>35840907</v>
      </c>
      <c r="D180">
        <v>35840944</v>
      </c>
      <c r="E180" t="s">
        <v>185</v>
      </c>
      <c r="F180">
        <v>0.57999999999999996</v>
      </c>
    </row>
    <row r="181" spans="1:6" x14ac:dyDescent="0.2">
      <c r="A181" t="s">
        <v>149</v>
      </c>
      <c r="B181" t="s">
        <v>182</v>
      </c>
      <c r="C181">
        <v>35840907</v>
      </c>
      <c r="D181">
        <v>35840944</v>
      </c>
      <c r="E181" t="s">
        <v>185</v>
      </c>
      <c r="F181">
        <v>0.33</v>
      </c>
    </row>
    <row r="182" spans="1:6" x14ac:dyDescent="0.2">
      <c r="A182" t="s">
        <v>150</v>
      </c>
      <c r="B182" t="s">
        <v>182</v>
      </c>
      <c r="C182">
        <v>35840907</v>
      </c>
      <c r="D182">
        <v>35840944</v>
      </c>
      <c r="E182" t="s">
        <v>185</v>
      </c>
      <c r="F182">
        <v>0.52</v>
      </c>
    </row>
    <row r="183" spans="1:6" x14ac:dyDescent="0.2">
      <c r="A183" t="s">
        <v>151</v>
      </c>
      <c r="B183" t="s">
        <v>182</v>
      </c>
      <c r="C183">
        <v>35840907</v>
      </c>
      <c r="D183">
        <v>35840944</v>
      </c>
      <c r="E183" t="s">
        <v>185</v>
      </c>
      <c r="F183">
        <v>0.39</v>
      </c>
    </row>
    <row r="184" spans="1:6" x14ac:dyDescent="0.2">
      <c r="A184" t="s">
        <v>144</v>
      </c>
      <c r="B184" t="s">
        <v>182</v>
      </c>
      <c r="C184">
        <v>86759066</v>
      </c>
      <c r="D184">
        <v>86759095</v>
      </c>
      <c r="E184" t="s">
        <v>69</v>
      </c>
      <c r="F184">
        <v>0.47</v>
      </c>
    </row>
    <row r="185" spans="1:6" x14ac:dyDescent="0.2">
      <c r="A185" t="s">
        <v>147</v>
      </c>
      <c r="B185" t="s">
        <v>182</v>
      </c>
      <c r="C185">
        <v>86759066</v>
      </c>
      <c r="D185">
        <v>86759095</v>
      </c>
      <c r="E185" t="s">
        <v>69</v>
      </c>
      <c r="F185">
        <v>0.56999999999999995</v>
      </c>
    </row>
    <row r="186" spans="1:6" x14ac:dyDescent="0.2">
      <c r="A186" t="s">
        <v>148</v>
      </c>
      <c r="B186" t="s">
        <v>182</v>
      </c>
      <c r="C186">
        <v>86759066</v>
      </c>
      <c r="D186">
        <v>86759095</v>
      </c>
      <c r="E186" t="s">
        <v>69</v>
      </c>
      <c r="F186">
        <v>0.59</v>
      </c>
    </row>
    <row r="187" spans="1:6" x14ac:dyDescent="0.2">
      <c r="A187" t="s">
        <v>149</v>
      </c>
      <c r="B187" t="s">
        <v>182</v>
      </c>
      <c r="C187">
        <v>86759066</v>
      </c>
      <c r="D187">
        <v>86759095</v>
      </c>
      <c r="E187" t="s">
        <v>69</v>
      </c>
      <c r="F187">
        <v>0.44</v>
      </c>
    </row>
    <row r="188" spans="1:6" x14ac:dyDescent="0.2">
      <c r="A188" t="s">
        <v>150</v>
      </c>
      <c r="B188" t="s">
        <v>182</v>
      </c>
      <c r="C188">
        <v>86759066</v>
      </c>
      <c r="D188">
        <v>86759095</v>
      </c>
      <c r="E188" t="s">
        <v>69</v>
      </c>
      <c r="F188">
        <v>0.41</v>
      </c>
    </row>
    <row r="189" spans="1:6" x14ac:dyDescent="0.2">
      <c r="A189" t="s">
        <v>151</v>
      </c>
      <c r="B189" t="s">
        <v>182</v>
      </c>
      <c r="C189">
        <v>86759066</v>
      </c>
      <c r="D189">
        <v>86759095</v>
      </c>
      <c r="E189" t="s">
        <v>69</v>
      </c>
      <c r="F189">
        <v>0.49</v>
      </c>
    </row>
    <row r="190" spans="1:6" x14ac:dyDescent="0.2">
      <c r="A190" t="s">
        <v>144</v>
      </c>
      <c r="B190" t="s">
        <v>186</v>
      </c>
      <c r="C190">
        <v>43940722</v>
      </c>
      <c r="D190">
        <v>43940760</v>
      </c>
      <c r="E190" t="s">
        <v>187</v>
      </c>
      <c r="F190">
        <v>0.24</v>
      </c>
    </row>
    <row r="191" spans="1:6" x14ac:dyDescent="0.2">
      <c r="A191" t="s">
        <v>147</v>
      </c>
      <c r="B191" t="s">
        <v>186</v>
      </c>
      <c r="C191">
        <v>43940722</v>
      </c>
      <c r="D191">
        <v>43940760</v>
      </c>
      <c r="E191" t="s">
        <v>187</v>
      </c>
      <c r="F191">
        <v>0.22</v>
      </c>
    </row>
    <row r="192" spans="1:6" x14ac:dyDescent="0.2">
      <c r="A192" t="s">
        <v>148</v>
      </c>
      <c r="B192" t="s">
        <v>186</v>
      </c>
      <c r="C192">
        <v>43940722</v>
      </c>
      <c r="D192">
        <v>43940760</v>
      </c>
      <c r="E192" t="s">
        <v>187</v>
      </c>
      <c r="F192">
        <v>0.21</v>
      </c>
    </row>
    <row r="193" spans="1:6" x14ac:dyDescent="0.2">
      <c r="A193" t="s">
        <v>149</v>
      </c>
      <c r="B193" t="s">
        <v>186</v>
      </c>
      <c r="C193">
        <v>43940722</v>
      </c>
      <c r="D193">
        <v>43940760</v>
      </c>
      <c r="E193" t="s">
        <v>187</v>
      </c>
      <c r="F193">
        <v>0.41</v>
      </c>
    </row>
    <row r="194" spans="1:6" x14ac:dyDescent="0.2">
      <c r="A194" t="s">
        <v>150</v>
      </c>
      <c r="B194" t="s">
        <v>186</v>
      </c>
      <c r="C194">
        <v>43940722</v>
      </c>
      <c r="D194">
        <v>43940760</v>
      </c>
      <c r="E194" t="s">
        <v>187</v>
      </c>
      <c r="F194">
        <v>0.35</v>
      </c>
    </row>
    <row r="195" spans="1:6" x14ac:dyDescent="0.2">
      <c r="A195" t="s">
        <v>151</v>
      </c>
      <c r="B195" t="s">
        <v>186</v>
      </c>
      <c r="C195">
        <v>43940722</v>
      </c>
      <c r="D195">
        <v>43940760</v>
      </c>
      <c r="E195" t="s">
        <v>187</v>
      </c>
      <c r="F195">
        <v>0.37</v>
      </c>
    </row>
    <row r="196" spans="1:6" x14ac:dyDescent="0.2">
      <c r="A196" t="s">
        <v>144</v>
      </c>
      <c r="B196" t="s">
        <v>186</v>
      </c>
      <c r="C196">
        <v>53040326</v>
      </c>
      <c r="D196">
        <v>53040346</v>
      </c>
      <c r="E196" t="s">
        <v>188</v>
      </c>
      <c r="F196">
        <v>0.54</v>
      </c>
    </row>
    <row r="197" spans="1:6" x14ac:dyDescent="0.2">
      <c r="A197" t="s">
        <v>147</v>
      </c>
      <c r="B197" t="s">
        <v>186</v>
      </c>
      <c r="C197">
        <v>53040326</v>
      </c>
      <c r="D197">
        <v>53040346</v>
      </c>
      <c r="E197" t="s">
        <v>188</v>
      </c>
      <c r="F197">
        <v>0.46</v>
      </c>
    </row>
    <row r="198" spans="1:6" x14ac:dyDescent="0.2">
      <c r="A198" t="s">
        <v>148</v>
      </c>
      <c r="B198" t="s">
        <v>186</v>
      </c>
      <c r="C198">
        <v>53040326</v>
      </c>
      <c r="D198">
        <v>53040346</v>
      </c>
      <c r="E198" t="s">
        <v>188</v>
      </c>
      <c r="F198">
        <v>0.56000000000000005</v>
      </c>
    </row>
    <row r="199" spans="1:6" x14ac:dyDescent="0.2">
      <c r="A199" t="s">
        <v>149</v>
      </c>
      <c r="B199" t="s">
        <v>186</v>
      </c>
      <c r="C199">
        <v>53040326</v>
      </c>
      <c r="D199">
        <v>53040346</v>
      </c>
      <c r="E199" t="s">
        <v>188</v>
      </c>
      <c r="F199">
        <v>0.43</v>
      </c>
    </row>
    <row r="200" spans="1:6" x14ac:dyDescent="0.2">
      <c r="A200" t="s">
        <v>150</v>
      </c>
      <c r="B200" t="s">
        <v>186</v>
      </c>
      <c r="C200">
        <v>53040326</v>
      </c>
      <c r="D200">
        <v>53040346</v>
      </c>
      <c r="E200" t="s">
        <v>188</v>
      </c>
      <c r="F200">
        <v>0.4</v>
      </c>
    </row>
    <row r="201" spans="1:6" x14ac:dyDescent="0.2">
      <c r="A201" t="s">
        <v>151</v>
      </c>
      <c r="B201" t="s">
        <v>186</v>
      </c>
      <c r="C201">
        <v>53040326</v>
      </c>
      <c r="D201">
        <v>53040346</v>
      </c>
      <c r="E201" t="s">
        <v>188</v>
      </c>
      <c r="F201">
        <v>0.41</v>
      </c>
    </row>
    <row r="202" spans="1:6" x14ac:dyDescent="0.2">
      <c r="A202" t="s">
        <v>144</v>
      </c>
      <c r="B202" t="s">
        <v>186</v>
      </c>
      <c r="C202">
        <v>56321943</v>
      </c>
      <c r="D202">
        <v>56321969</v>
      </c>
      <c r="E202" t="s">
        <v>189</v>
      </c>
      <c r="F202">
        <v>0.54</v>
      </c>
    </row>
    <row r="203" spans="1:6" x14ac:dyDescent="0.2">
      <c r="A203" t="s">
        <v>147</v>
      </c>
      <c r="B203" t="s">
        <v>186</v>
      </c>
      <c r="C203">
        <v>56321943</v>
      </c>
      <c r="D203">
        <v>56321969</v>
      </c>
      <c r="E203" t="s">
        <v>189</v>
      </c>
      <c r="F203">
        <v>0.45</v>
      </c>
    </row>
    <row r="204" spans="1:6" x14ac:dyDescent="0.2">
      <c r="A204" t="s">
        <v>148</v>
      </c>
      <c r="B204" t="s">
        <v>186</v>
      </c>
      <c r="C204">
        <v>56321943</v>
      </c>
      <c r="D204">
        <v>56321969</v>
      </c>
      <c r="E204" t="s">
        <v>189</v>
      </c>
      <c r="F204">
        <v>0.51</v>
      </c>
    </row>
    <row r="205" spans="1:6" x14ac:dyDescent="0.2">
      <c r="A205" t="s">
        <v>149</v>
      </c>
      <c r="B205" t="s">
        <v>186</v>
      </c>
      <c r="C205">
        <v>56321943</v>
      </c>
      <c r="D205">
        <v>56321969</v>
      </c>
      <c r="E205" t="s">
        <v>189</v>
      </c>
      <c r="F205">
        <v>0.34</v>
      </c>
    </row>
    <row r="206" spans="1:6" x14ac:dyDescent="0.2">
      <c r="A206" t="s">
        <v>150</v>
      </c>
      <c r="B206" t="s">
        <v>186</v>
      </c>
      <c r="C206">
        <v>56321943</v>
      </c>
      <c r="D206">
        <v>56321969</v>
      </c>
      <c r="E206" t="s">
        <v>189</v>
      </c>
      <c r="F206">
        <v>0.34</v>
      </c>
    </row>
    <row r="207" spans="1:6" x14ac:dyDescent="0.2">
      <c r="A207" t="s">
        <v>151</v>
      </c>
      <c r="B207" t="s">
        <v>186</v>
      </c>
      <c r="C207">
        <v>56321943</v>
      </c>
      <c r="D207">
        <v>56321969</v>
      </c>
      <c r="E207" t="s">
        <v>189</v>
      </c>
      <c r="F207">
        <v>0.43</v>
      </c>
    </row>
    <row r="208" spans="1:6" x14ac:dyDescent="0.2">
      <c r="A208" t="s">
        <v>144</v>
      </c>
      <c r="B208" t="s">
        <v>190</v>
      </c>
      <c r="C208">
        <v>18031484</v>
      </c>
      <c r="D208">
        <v>18031539</v>
      </c>
      <c r="E208" t="s">
        <v>191</v>
      </c>
      <c r="F208">
        <v>0.32</v>
      </c>
    </row>
    <row r="209" spans="1:6" x14ac:dyDescent="0.2">
      <c r="A209" t="s">
        <v>147</v>
      </c>
      <c r="B209" t="s">
        <v>190</v>
      </c>
      <c r="C209">
        <v>18031484</v>
      </c>
      <c r="D209">
        <v>18031539</v>
      </c>
      <c r="E209" t="s">
        <v>191</v>
      </c>
      <c r="F209">
        <v>0.16</v>
      </c>
    </row>
    <row r="210" spans="1:6" x14ac:dyDescent="0.2">
      <c r="A210" t="s">
        <v>148</v>
      </c>
      <c r="B210" t="s">
        <v>190</v>
      </c>
      <c r="C210">
        <v>18031484</v>
      </c>
      <c r="D210">
        <v>18031539</v>
      </c>
      <c r="E210" t="s">
        <v>191</v>
      </c>
      <c r="F210">
        <v>0.14000000000000001</v>
      </c>
    </row>
    <row r="211" spans="1:6" x14ac:dyDescent="0.2">
      <c r="A211" t="s">
        <v>149</v>
      </c>
      <c r="B211" t="s">
        <v>190</v>
      </c>
      <c r="C211">
        <v>18031484</v>
      </c>
      <c r="D211">
        <v>18031539</v>
      </c>
      <c r="E211" t="s">
        <v>191</v>
      </c>
      <c r="F211">
        <v>0.08</v>
      </c>
    </row>
    <row r="212" spans="1:6" x14ac:dyDescent="0.2">
      <c r="A212" t="s">
        <v>150</v>
      </c>
      <c r="B212" t="s">
        <v>190</v>
      </c>
      <c r="C212">
        <v>18031484</v>
      </c>
      <c r="D212">
        <v>18031539</v>
      </c>
      <c r="E212" t="s">
        <v>191</v>
      </c>
      <c r="F212">
        <v>0.1</v>
      </c>
    </row>
    <row r="213" spans="1:6" x14ac:dyDescent="0.2">
      <c r="A213" t="s">
        <v>151</v>
      </c>
      <c r="B213" t="s">
        <v>190</v>
      </c>
      <c r="C213">
        <v>18031484</v>
      </c>
      <c r="D213">
        <v>18031539</v>
      </c>
      <c r="E213" t="s">
        <v>191</v>
      </c>
      <c r="F213">
        <v>0</v>
      </c>
    </row>
    <row r="214" spans="1:6" x14ac:dyDescent="0.2">
      <c r="A214" t="s">
        <v>144</v>
      </c>
      <c r="B214" t="s">
        <v>190</v>
      </c>
      <c r="C214">
        <v>18031484</v>
      </c>
      <c r="D214">
        <v>18031539</v>
      </c>
      <c r="E214" t="s">
        <v>192</v>
      </c>
      <c r="F214">
        <v>0.32</v>
      </c>
    </row>
    <row r="215" spans="1:6" x14ac:dyDescent="0.2">
      <c r="A215" t="s">
        <v>147</v>
      </c>
      <c r="B215" t="s">
        <v>190</v>
      </c>
      <c r="C215">
        <v>18031484</v>
      </c>
      <c r="D215">
        <v>18031539</v>
      </c>
      <c r="E215" t="s">
        <v>192</v>
      </c>
      <c r="F215">
        <v>0.16</v>
      </c>
    </row>
    <row r="216" spans="1:6" x14ac:dyDescent="0.2">
      <c r="A216" t="s">
        <v>148</v>
      </c>
      <c r="B216" t="s">
        <v>190</v>
      </c>
      <c r="C216">
        <v>18031484</v>
      </c>
      <c r="D216">
        <v>18031539</v>
      </c>
      <c r="E216" t="s">
        <v>192</v>
      </c>
      <c r="F216">
        <v>0.14000000000000001</v>
      </c>
    </row>
    <row r="217" spans="1:6" x14ac:dyDescent="0.2">
      <c r="A217" t="s">
        <v>149</v>
      </c>
      <c r="B217" t="s">
        <v>190</v>
      </c>
      <c r="C217">
        <v>18031484</v>
      </c>
      <c r="D217">
        <v>18031539</v>
      </c>
      <c r="E217" t="s">
        <v>192</v>
      </c>
      <c r="F217">
        <v>0.08</v>
      </c>
    </row>
    <row r="218" spans="1:6" x14ac:dyDescent="0.2">
      <c r="A218" t="s">
        <v>150</v>
      </c>
      <c r="B218" t="s">
        <v>190</v>
      </c>
      <c r="C218">
        <v>18031484</v>
      </c>
      <c r="D218">
        <v>18031539</v>
      </c>
      <c r="E218" t="s">
        <v>192</v>
      </c>
      <c r="F218">
        <v>0.1</v>
      </c>
    </row>
    <row r="219" spans="1:6" x14ac:dyDescent="0.2">
      <c r="A219" t="s">
        <v>151</v>
      </c>
      <c r="B219" t="s">
        <v>190</v>
      </c>
      <c r="C219">
        <v>18031484</v>
      </c>
      <c r="D219">
        <v>18031539</v>
      </c>
      <c r="E219" t="s">
        <v>192</v>
      </c>
      <c r="F219">
        <v>0</v>
      </c>
    </row>
    <row r="220" spans="1:6" x14ac:dyDescent="0.2">
      <c r="A220" t="s">
        <v>144</v>
      </c>
      <c r="B220" t="s">
        <v>190</v>
      </c>
      <c r="C220">
        <v>25441442</v>
      </c>
      <c r="D220">
        <v>25441453</v>
      </c>
      <c r="E220" t="s">
        <v>193</v>
      </c>
      <c r="F220">
        <v>0.15</v>
      </c>
    </row>
    <row r="221" spans="1:6" x14ac:dyDescent="0.2">
      <c r="A221" t="s">
        <v>147</v>
      </c>
      <c r="B221" t="s">
        <v>190</v>
      </c>
      <c r="C221">
        <v>25441442</v>
      </c>
      <c r="D221">
        <v>25441453</v>
      </c>
      <c r="E221" t="s">
        <v>193</v>
      </c>
      <c r="F221">
        <v>0.2</v>
      </c>
    </row>
    <row r="222" spans="1:6" x14ac:dyDescent="0.2">
      <c r="A222" t="s">
        <v>148</v>
      </c>
      <c r="B222" t="s">
        <v>190</v>
      </c>
      <c r="C222">
        <v>25441442</v>
      </c>
      <c r="D222">
        <v>25441453</v>
      </c>
      <c r="E222" t="s">
        <v>193</v>
      </c>
      <c r="F222">
        <v>0.26</v>
      </c>
    </row>
    <row r="223" spans="1:6" x14ac:dyDescent="0.2">
      <c r="A223" t="s">
        <v>149</v>
      </c>
      <c r="B223" t="s">
        <v>190</v>
      </c>
      <c r="C223">
        <v>25441442</v>
      </c>
      <c r="D223">
        <v>25441453</v>
      </c>
      <c r="E223" t="s">
        <v>193</v>
      </c>
      <c r="F223">
        <v>0.28000000000000003</v>
      </c>
    </row>
    <row r="224" spans="1:6" x14ac:dyDescent="0.2">
      <c r="A224" t="s">
        <v>150</v>
      </c>
      <c r="B224" t="s">
        <v>190</v>
      </c>
      <c r="C224">
        <v>25441442</v>
      </c>
      <c r="D224">
        <v>25441453</v>
      </c>
      <c r="E224" t="s">
        <v>193</v>
      </c>
      <c r="F224">
        <v>0.39</v>
      </c>
    </row>
    <row r="225" spans="1:6" x14ac:dyDescent="0.2">
      <c r="A225" t="s">
        <v>151</v>
      </c>
      <c r="B225" t="s">
        <v>190</v>
      </c>
      <c r="C225">
        <v>25441442</v>
      </c>
      <c r="D225">
        <v>25441453</v>
      </c>
      <c r="E225" t="s">
        <v>193</v>
      </c>
      <c r="F225">
        <v>0.33</v>
      </c>
    </row>
    <row r="226" spans="1:6" x14ac:dyDescent="0.2">
      <c r="A226" t="s">
        <v>144</v>
      </c>
      <c r="B226" t="s">
        <v>190</v>
      </c>
      <c r="C226">
        <v>25441442</v>
      </c>
      <c r="D226">
        <v>25441453</v>
      </c>
      <c r="E226" t="s">
        <v>194</v>
      </c>
      <c r="F226">
        <v>0.15</v>
      </c>
    </row>
    <row r="227" spans="1:6" x14ac:dyDescent="0.2">
      <c r="A227" t="s">
        <v>147</v>
      </c>
      <c r="B227" t="s">
        <v>190</v>
      </c>
      <c r="C227">
        <v>25441442</v>
      </c>
      <c r="D227">
        <v>25441453</v>
      </c>
      <c r="E227" t="s">
        <v>194</v>
      </c>
      <c r="F227">
        <v>0.2</v>
      </c>
    </row>
    <row r="228" spans="1:6" x14ac:dyDescent="0.2">
      <c r="A228" t="s">
        <v>148</v>
      </c>
      <c r="B228" t="s">
        <v>190</v>
      </c>
      <c r="C228">
        <v>25441442</v>
      </c>
      <c r="D228">
        <v>25441453</v>
      </c>
      <c r="E228" t="s">
        <v>194</v>
      </c>
      <c r="F228">
        <v>0.26</v>
      </c>
    </row>
    <row r="229" spans="1:6" x14ac:dyDescent="0.2">
      <c r="A229" t="s">
        <v>149</v>
      </c>
      <c r="B229" t="s">
        <v>190</v>
      </c>
      <c r="C229">
        <v>25441442</v>
      </c>
      <c r="D229">
        <v>25441453</v>
      </c>
      <c r="E229" t="s">
        <v>194</v>
      </c>
      <c r="F229">
        <v>0.28000000000000003</v>
      </c>
    </row>
    <row r="230" spans="1:6" x14ac:dyDescent="0.2">
      <c r="A230" t="s">
        <v>150</v>
      </c>
      <c r="B230" t="s">
        <v>190</v>
      </c>
      <c r="C230">
        <v>25441442</v>
      </c>
      <c r="D230">
        <v>25441453</v>
      </c>
      <c r="E230" t="s">
        <v>194</v>
      </c>
      <c r="F230">
        <v>0.39</v>
      </c>
    </row>
    <row r="231" spans="1:6" x14ac:dyDescent="0.2">
      <c r="A231" t="s">
        <v>151</v>
      </c>
      <c r="B231" t="s">
        <v>190</v>
      </c>
      <c r="C231">
        <v>25441442</v>
      </c>
      <c r="D231">
        <v>25441453</v>
      </c>
      <c r="E231" t="s">
        <v>194</v>
      </c>
      <c r="F231">
        <v>0.33</v>
      </c>
    </row>
    <row r="232" spans="1:6" x14ac:dyDescent="0.2">
      <c r="A232" t="s">
        <v>144</v>
      </c>
      <c r="B232" t="s">
        <v>190</v>
      </c>
      <c r="C232">
        <v>25984072</v>
      </c>
      <c r="D232">
        <v>25984111</v>
      </c>
      <c r="E232" t="s">
        <v>195</v>
      </c>
      <c r="F232">
        <v>0.08</v>
      </c>
    </row>
    <row r="233" spans="1:6" x14ac:dyDescent="0.2">
      <c r="A233" t="s">
        <v>147</v>
      </c>
      <c r="B233" t="s">
        <v>190</v>
      </c>
      <c r="C233">
        <v>25984072</v>
      </c>
      <c r="D233">
        <v>25984111</v>
      </c>
      <c r="E233" t="s">
        <v>195</v>
      </c>
      <c r="F233">
        <v>0</v>
      </c>
    </row>
    <row r="234" spans="1:6" x14ac:dyDescent="0.2">
      <c r="A234" t="s">
        <v>148</v>
      </c>
      <c r="B234" t="s">
        <v>190</v>
      </c>
      <c r="C234">
        <v>25984072</v>
      </c>
      <c r="D234">
        <v>25984111</v>
      </c>
      <c r="E234" t="s">
        <v>195</v>
      </c>
      <c r="F234">
        <v>0</v>
      </c>
    </row>
    <row r="235" spans="1:6" x14ac:dyDescent="0.2">
      <c r="A235" t="s">
        <v>149</v>
      </c>
      <c r="B235" t="s">
        <v>190</v>
      </c>
      <c r="C235">
        <v>25984072</v>
      </c>
      <c r="D235">
        <v>25984111</v>
      </c>
      <c r="E235" t="s">
        <v>195</v>
      </c>
      <c r="F235">
        <v>0.11</v>
      </c>
    </row>
    <row r="236" spans="1:6" x14ac:dyDescent="0.2">
      <c r="A236" t="s">
        <v>150</v>
      </c>
      <c r="B236" t="s">
        <v>190</v>
      </c>
      <c r="C236">
        <v>25984072</v>
      </c>
      <c r="D236">
        <v>25984111</v>
      </c>
      <c r="E236" t="s">
        <v>195</v>
      </c>
      <c r="F236">
        <v>0.12</v>
      </c>
    </row>
    <row r="237" spans="1:6" x14ac:dyDescent="0.2">
      <c r="A237" t="s">
        <v>151</v>
      </c>
      <c r="B237" t="s">
        <v>190</v>
      </c>
      <c r="C237">
        <v>25984072</v>
      </c>
      <c r="D237">
        <v>25984111</v>
      </c>
      <c r="E237" t="s">
        <v>195</v>
      </c>
      <c r="F237">
        <v>0.17</v>
      </c>
    </row>
    <row r="238" spans="1:6" x14ac:dyDescent="0.2">
      <c r="A238" t="s">
        <v>144</v>
      </c>
      <c r="B238" t="s">
        <v>190</v>
      </c>
      <c r="C238">
        <v>131171527</v>
      </c>
      <c r="D238">
        <v>131171590</v>
      </c>
      <c r="E238" t="s">
        <v>196</v>
      </c>
      <c r="F238">
        <v>0.09</v>
      </c>
    </row>
    <row r="239" spans="1:6" x14ac:dyDescent="0.2">
      <c r="A239" t="s">
        <v>147</v>
      </c>
      <c r="B239" t="s">
        <v>190</v>
      </c>
      <c r="C239">
        <v>131171527</v>
      </c>
      <c r="D239">
        <v>131171590</v>
      </c>
      <c r="E239" t="s">
        <v>196</v>
      </c>
      <c r="F239">
        <v>0.09</v>
      </c>
    </row>
    <row r="240" spans="1:6" x14ac:dyDescent="0.2">
      <c r="A240" t="s">
        <v>148</v>
      </c>
      <c r="B240" t="s">
        <v>190</v>
      </c>
      <c r="C240">
        <v>131171527</v>
      </c>
      <c r="D240">
        <v>131171590</v>
      </c>
      <c r="E240" t="s">
        <v>196</v>
      </c>
      <c r="F240">
        <v>0.17</v>
      </c>
    </row>
    <row r="241" spans="1:6" x14ac:dyDescent="0.2">
      <c r="A241" t="s">
        <v>149</v>
      </c>
      <c r="B241" t="s">
        <v>190</v>
      </c>
      <c r="C241">
        <v>131171527</v>
      </c>
      <c r="D241">
        <v>131171590</v>
      </c>
      <c r="E241" t="s">
        <v>196</v>
      </c>
      <c r="F241">
        <v>0.25</v>
      </c>
    </row>
    <row r="242" spans="1:6" x14ac:dyDescent="0.2">
      <c r="A242" t="s">
        <v>150</v>
      </c>
      <c r="B242" t="s">
        <v>190</v>
      </c>
      <c r="C242">
        <v>131171527</v>
      </c>
      <c r="D242">
        <v>131171590</v>
      </c>
      <c r="E242" t="s">
        <v>196</v>
      </c>
      <c r="F242">
        <v>0.16</v>
      </c>
    </row>
    <row r="243" spans="1:6" x14ac:dyDescent="0.2">
      <c r="A243" t="s">
        <v>151</v>
      </c>
      <c r="B243" t="s">
        <v>190</v>
      </c>
      <c r="C243">
        <v>131171527</v>
      </c>
      <c r="D243">
        <v>131171590</v>
      </c>
      <c r="E243" t="s">
        <v>196</v>
      </c>
      <c r="F243">
        <v>0.28000000000000003</v>
      </c>
    </row>
    <row r="244" spans="1:6" x14ac:dyDescent="0.2">
      <c r="A244" t="s">
        <v>144</v>
      </c>
      <c r="B244" t="s">
        <v>190</v>
      </c>
      <c r="C244">
        <v>164200104</v>
      </c>
      <c r="D244">
        <v>164200202</v>
      </c>
      <c r="E244" t="s">
        <v>197</v>
      </c>
      <c r="F244">
        <v>0.39</v>
      </c>
    </row>
    <row r="245" spans="1:6" x14ac:dyDescent="0.2">
      <c r="A245" t="s">
        <v>147</v>
      </c>
      <c r="B245" t="s">
        <v>190</v>
      </c>
      <c r="C245">
        <v>164200104</v>
      </c>
      <c r="D245">
        <v>164200202</v>
      </c>
      <c r="E245" t="s">
        <v>197</v>
      </c>
      <c r="F245">
        <v>0.35</v>
      </c>
    </row>
    <row r="246" spans="1:6" x14ac:dyDescent="0.2">
      <c r="A246" t="s">
        <v>148</v>
      </c>
      <c r="B246" t="s">
        <v>190</v>
      </c>
      <c r="C246">
        <v>164200104</v>
      </c>
      <c r="D246">
        <v>164200202</v>
      </c>
      <c r="E246" t="s">
        <v>197</v>
      </c>
      <c r="F246">
        <v>0.42</v>
      </c>
    </row>
    <row r="247" spans="1:6" x14ac:dyDescent="0.2">
      <c r="A247" t="s">
        <v>149</v>
      </c>
      <c r="B247" t="s">
        <v>190</v>
      </c>
      <c r="C247">
        <v>164200104</v>
      </c>
      <c r="D247">
        <v>164200202</v>
      </c>
      <c r="E247" t="s">
        <v>197</v>
      </c>
      <c r="F247">
        <v>0.32</v>
      </c>
    </row>
    <row r="248" spans="1:6" x14ac:dyDescent="0.2">
      <c r="A248" t="s">
        <v>150</v>
      </c>
      <c r="B248" t="s">
        <v>190</v>
      </c>
      <c r="C248">
        <v>164200104</v>
      </c>
      <c r="D248">
        <v>164200202</v>
      </c>
      <c r="E248" t="s">
        <v>197</v>
      </c>
      <c r="F248">
        <v>0.28000000000000003</v>
      </c>
    </row>
    <row r="249" spans="1:6" x14ac:dyDescent="0.2">
      <c r="A249" t="s">
        <v>151</v>
      </c>
      <c r="B249" t="s">
        <v>190</v>
      </c>
      <c r="C249">
        <v>164200104</v>
      </c>
      <c r="D249">
        <v>164200202</v>
      </c>
      <c r="E249" t="s">
        <v>197</v>
      </c>
      <c r="F249">
        <v>0.31</v>
      </c>
    </row>
    <row r="250" spans="1:6" x14ac:dyDescent="0.2">
      <c r="A250" t="s">
        <v>144</v>
      </c>
      <c r="B250" t="s">
        <v>190</v>
      </c>
      <c r="C250">
        <v>174327954</v>
      </c>
      <c r="D250">
        <v>174327979</v>
      </c>
      <c r="E250" t="s">
        <v>198</v>
      </c>
      <c r="F250">
        <v>0.41</v>
      </c>
    </row>
    <row r="251" spans="1:6" x14ac:dyDescent="0.2">
      <c r="A251" t="s">
        <v>147</v>
      </c>
      <c r="B251" t="s">
        <v>190</v>
      </c>
      <c r="C251">
        <v>174327954</v>
      </c>
      <c r="D251">
        <v>174327979</v>
      </c>
      <c r="E251" t="s">
        <v>198</v>
      </c>
      <c r="F251">
        <v>0.28000000000000003</v>
      </c>
    </row>
    <row r="252" spans="1:6" x14ac:dyDescent="0.2">
      <c r="A252" t="s">
        <v>148</v>
      </c>
      <c r="B252" t="s">
        <v>190</v>
      </c>
      <c r="C252">
        <v>174327954</v>
      </c>
      <c r="D252">
        <v>174327979</v>
      </c>
      <c r="E252" t="s">
        <v>198</v>
      </c>
      <c r="F252">
        <v>0.55000000000000004</v>
      </c>
    </row>
    <row r="253" spans="1:6" x14ac:dyDescent="0.2">
      <c r="A253" t="s">
        <v>149</v>
      </c>
      <c r="B253" t="s">
        <v>190</v>
      </c>
      <c r="C253">
        <v>174327954</v>
      </c>
      <c r="D253">
        <v>174327979</v>
      </c>
      <c r="E253" t="s">
        <v>198</v>
      </c>
      <c r="F253">
        <v>0.16500000000000001</v>
      </c>
    </row>
    <row r="254" spans="1:6" x14ac:dyDescent="0.2">
      <c r="A254" t="s">
        <v>150</v>
      </c>
      <c r="B254" t="s">
        <v>190</v>
      </c>
      <c r="C254">
        <v>174327954</v>
      </c>
      <c r="D254">
        <v>174327979</v>
      </c>
      <c r="E254" t="s">
        <v>198</v>
      </c>
      <c r="F254">
        <v>0.19500000000000001</v>
      </c>
    </row>
    <row r="255" spans="1:6" x14ac:dyDescent="0.2">
      <c r="A255" t="s">
        <v>151</v>
      </c>
      <c r="B255" t="s">
        <v>190</v>
      </c>
      <c r="C255">
        <v>174327954</v>
      </c>
      <c r="D255">
        <v>174327979</v>
      </c>
      <c r="E255" t="s">
        <v>198</v>
      </c>
      <c r="F255">
        <v>0.36499999999999999</v>
      </c>
    </row>
    <row r="256" spans="1:6" x14ac:dyDescent="0.2">
      <c r="A256" t="s">
        <v>144</v>
      </c>
      <c r="B256" t="s">
        <v>199</v>
      </c>
      <c r="C256">
        <v>119709529</v>
      </c>
      <c r="D256">
        <v>119709588</v>
      </c>
      <c r="E256" t="s">
        <v>200</v>
      </c>
      <c r="F256">
        <v>0.69</v>
      </c>
    </row>
    <row r="257" spans="1:6" x14ac:dyDescent="0.2">
      <c r="A257" t="s">
        <v>147</v>
      </c>
      <c r="B257" t="s">
        <v>199</v>
      </c>
      <c r="C257">
        <v>119709529</v>
      </c>
      <c r="D257">
        <v>119709588</v>
      </c>
      <c r="E257" t="s">
        <v>200</v>
      </c>
      <c r="F257">
        <v>0.68</v>
      </c>
    </row>
    <row r="258" spans="1:6" x14ac:dyDescent="0.2">
      <c r="A258" t="s">
        <v>148</v>
      </c>
      <c r="B258" t="s">
        <v>199</v>
      </c>
      <c r="C258">
        <v>119709529</v>
      </c>
      <c r="D258">
        <v>119709588</v>
      </c>
      <c r="E258" t="s">
        <v>200</v>
      </c>
      <c r="F258">
        <v>0.69</v>
      </c>
    </row>
    <row r="259" spans="1:6" x14ac:dyDescent="0.2">
      <c r="A259" t="s">
        <v>149</v>
      </c>
      <c r="B259" t="s">
        <v>199</v>
      </c>
      <c r="C259">
        <v>119709529</v>
      </c>
      <c r="D259">
        <v>119709588</v>
      </c>
      <c r="E259" t="s">
        <v>200</v>
      </c>
      <c r="F259">
        <v>0.63</v>
      </c>
    </row>
    <row r="260" spans="1:6" x14ac:dyDescent="0.2">
      <c r="A260" t="s">
        <v>150</v>
      </c>
      <c r="B260" t="s">
        <v>199</v>
      </c>
      <c r="C260">
        <v>119709529</v>
      </c>
      <c r="D260">
        <v>119709588</v>
      </c>
      <c r="E260" t="s">
        <v>200</v>
      </c>
      <c r="F260">
        <v>0.52</v>
      </c>
    </row>
    <row r="261" spans="1:6" x14ac:dyDescent="0.2">
      <c r="A261" t="s">
        <v>151</v>
      </c>
      <c r="B261" t="s">
        <v>199</v>
      </c>
      <c r="C261">
        <v>119709529</v>
      </c>
      <c r="D261">
        <v>119709588</v>
      </c>
      <c r="E261" t="s">
        <v>200</v>
      </c>
      <c r="F261">
        <v>0.54</v>
      </c>
    </row>
    <row r="262" spans="1:6" x14ac:dyDescent="0.2">
      <c r="A262" t="s">
        <v>144</v>
      </c>
      <c r="B262" t="s">
        <v>199</v>
      </c>
      <c r="C262">
        <v>129682639</v>
      </c>
      <c r="D262">
        <v>129682665</v>
      </c>
      <c r="E262" t="s">
        <v>201</v>
      </c>
      <c r="F262">
        <v>0.11</v>
      </c>
    </row>
    <row r="263" spans="1:6" x14ac:dyDescent="0.2">
      <c r="A263" t="s">
        <v>147</v>
      </c>
      <c r="B263" t="s">
        <v>199</v>
      </c>
      <c r="C263">
        <v>129682639</v>
      </c>
      <c r="D263">
        <v>129682665</v>
      </c>
      <c r="E263" t="s">
        <v>201</v>
      </c>
      <c r="F263">
        <v>0.3</v>
      </c>
    </row>
    <row r="264" spans="1:6" x14ac:dyDescent="0.2">
      <c r="A264" t="s">
        <v>148</v>
      </c>
      <c r="B264" t="s">
        <v>199</v>
      </c>
      <c r="C264">
        <v>129682639</v>
      </c>
      <c r="D264">
        <v>129682665</v>
      </c>
      <c r="E264" t="s">
        <v>201</v>
      </c>
      <c r="F264">
        <v>0.27</v>
      </c>
    </row>
    <row r="265" spans="1:6" x14ac:dyDescent="0.2">
      <c r="A265" t="s">
        <v>149</v>
      </c>
      <c r="B265" t="s">
        <v>199</v>
      </c>
      <c r="C265">
        <v>129682639</v>
      </c>
      <c r="D265">
        <v>129682665</v>
      </c>
      <c r="E265" t="s">
        <v>201</v>
      </c>
      <c r="F265">
        <v>0.47</v>
      </c>
    </row>
    <row r="266" spans="1:6" x14ac:dyDescent="0.2">
      <c r="A266" t="s">
        <v>150</v>
      </c>
      <c r="B266" t="s">
        <v>199</v>
      </c>
      <c r="C266">
        <v>129682639</v>
      </c>
      <c r="D266">
        <v>129682665</v>
      </c>
      <c r="E266" t="s">
        <v>201</v>
      </c>
      <c r="F266">
        <v>0.53</v>
      </c>
    </row>
    <row r="267" spans="1:6" x14ac:dyDescent="0.2">
      <c r="A267" t="s">
        <v>151</v>
      </c>
      <c r="B267" t="s">
        <v>199</v>
      </c>
      <c r="C267">
        <v>129682639</v>
      </c>
      <c r="D267">
        <v>129682665</v>
      </c>
      <c r="E267" t="s">
        <v>201</v>
      </c>
      <c r="F267">
        <v>0.42</v>
      </c>
    </row>
    <row r="268" spans="1:6" x14ac:dyDescent="0.2">
      <c r="A268" t="s">
        <v>144</v>
      </c>
      <c r="B268" t="s">
        <v>202</v>
      </c>
      <c r="C268">
        <v>3835210</v>
      </c>
      <c r="D268">
        <v>3835269</v>
      </c>
      <c r="E268" t="s">
        <v>203</v>
      </c>
      <c r="F268">
        <v>0.69</v>
      </c>
    </row>
    <row r="269" spans="1:6" x14ac:dyDescent="0.2">
      <c r="A269" t="s">
        <v>147</v>
      </c>
      <c r="B269" t="s">
        <v>202</v>
      </c>
      <c r="C269">
        <v>3835210</v>
      </c>
      <c r="D269">
        <v>3835269</v>
      </c>
      <c r="E269" t="s">
        <v>203</v>
      </c>
      <c r="F269">
        <v>0.69</v>
      </c>
    </row>
    <row r="270" spans="1:6" x14ac:dyDescent="0.2">
      <c r="A270" t="s">
        <v>148</v>
      </c>
      <c r="B270" t="s">
        <v>202</v>
      </c>
      <c r="C270">
        <v>3835210</v>
      </c>
      <c r="D270">
        <v>3835269</v>
      </c>
      <c r="E270" t="s">
        <v>203</v>
      </c>
      <c r="F270">
        <v>0.68</v>
      </c>
    </row>
    <row r="271" spans="1:6" x14ac:dyDescent="0.2">
      <c r="A271" t="s">
        <v>149</v>
      </c>
      <c r="B271" t="s">
        <v>202</v>
      </c>
      <c r="C271">
        <v>3835210</v>
      </c>
      <c r="D271">
        <v>3835269</v>
      </c>
      <c r="E271" t="s">
        <v>203</v>
      </c>
      <c r="F271">
        <v>0.64</v>
      </c>
    </row>
    <row r="272" spans="1:6" x14ac:dyDescent="0.2">
      <c r="A272" t="s">
        <v>150</v>
      </c>
      <c r="B272" t="s">
        <v>202</v>
      </c>
      <c r="C272">
        <v>3835210</v>
      </c>
      <c r="D272">
        <v>3835269</v>
      </c>
      <c r="E272" t="s">
        <v>203</v>
      </c>
      <c r="F272">
        <v>0.52</v>
      </c>
    </row>
    <row r="273" spans="1:6" x14ac:dyDescent="0.2">
      <c r="A273" t="s">
        <v>151</v>
      </c>
      <c r="B273" t="s">
        <v>202</v>
      </c>
      <c r="C273">
        <v>3835210</v>
      </c>
      <c r="D273">
        <v>3835269</v>
      </c>
      <c r="E273" t="s">
        <v>203</v>
      </c>
      <c r="F273">
        <v>0.55000000000000004</v>
      </c>
    </row>
    <row r="274" spans="1:6" x14ac:dyDescent="0.2">
      <c r="A274" t="s">
        <v>144</v>
      </c>
      <c r="B274" t="s">
        <v>202</v>
      </c>
      <c r="C274">
        <v>3835210</v>
      </c>
      <c r="D274">
        <v>3835269</v>
      </c>
      <c r="E274" t="s">
        <v>204</v>
      </c>
      <c r="F274">
        <v>0.69</v>
      </c>
    </row>
    <row r="275" spans="1:6" x14ac:dyDescent="0.2">
      <c r="A275" t="s">
        <v>147</v>
      </c>
      <c r="B275" t="s">
        <v>202</v>
      </c>
      <c r="C275">
        <v>3835210</v>
      </c>
      <c r="D275">
        <v>3835269</v>
      </c>
      <c r="E275" t="s">
        <v>204</v>
      </c>
      <c r="F275">
        <v>0.69</v>
      </c>
    </row>
    <row r="276" spans="1:6" x14ac:dyDescent="0.2">
      <c r="A276" t="s">
        <v>148</v>
      </c>
      <c r="B276" t="s">
        <v>202</v>
      </c>
      <c r="C276">
        <v>3835210</v>
      </c>
      <c r="D276">
        <v>3835269</v>
      </c>
      <c r="E276" t="s">
        <v>204</v>
      </c>
      <c r="F276">
        <v>0.68</v>
      </c>
    </row>
    <row r="277" spans="1:6" x14ac:dyDescent="0.2">
      <c r="A277" t="s">
        <v>149</v>
      </c>
      <c r="B277" t="s">
        <v>202</v>
      </c>
      <c r="C277">
        <v>3835210</v>
      </c>
      <c r="D277">
        <v>3835269</v>
      </c>
      <c r="E277" t="s">
        <v>204</v>
      </c>
      <c r="F277">
        <v>0.64</v>
      </c>
    </row>
    <row r="278" spans="1:6" x14ac:dyDescent="0.2">
      <c r="A278" t="s">
        <v>150</v>
      </c>
      <c r="B278" t="s">
        <v>202</v>
      </c>
      <c r="C278">
        <v>3835210</v>
      </c>
      <c r="D278">
        <v>3835269</v>
      </c>
      <c r="E278" t="s">
        <v>204</v>
      </c>
      <c r="F278">
        <v>0.52</v>
      </c>
    </row>
    <row r="279" spans="1:6" x14ac:dyDescent="0.2">
      <c r="A279" t="s">
        <v>151</v>
      </c>
      <c r="B279" t="s">
        <v>202</v>
      </c>
      <c r="C279">
        <v>3835210</v>
      </c>
      <c r="D279">
        <v>3835269</v>
      </c>
      <c r="E279" t="s">
        <v>204</v>
      </c>
      <c r="F279">
        <v>0.55000000000000004</v>
      </c>
    </row>
    <row r="280" spans="1:6" x14ac:dyDescent="0.2">
      <c r="A280" t="s">
        <v>144</v>
      </c>
      <c r="B280" t="s">
        <v>202</v>
      </c>
      <c r="C280">
        <v>62610174</v>
      </c>
      <c r="D280">
        <v>62610194</v>
      </c>
      <c r="E280" t="s">
        <v>205</v>
      </c>
      <c r="F280">
        <v>0.26</v>
      </c>
    </row>
    <row r="281" spans="1:6" x14ac:dyDescent="0.2">
      <c r="A281" t="s">
        <v>147</v>
      </c>
      <c r="B281" t="s">
        <v>202</v>
      </c>
      <c r="C281">
        <v>62610174</v>
      </c>
      <c r="D281">
        <v>62610194</v>
      </c>
      <c r="E281" t="s">
        <v>205</v>
      </c>
      <c r="F281">
        <v>0.31</v>
      </c>
    </row>
    <row r="282" spans="1:6" x14ac:dyDescent="0.2">
      <c r="A282" t="s">
        <v>148</v>
      </c>
      <c r="B282" t="s">
        <v>202</v>
      </c>
      <c r="C282">
        <v>62610174</v>
      </c>
      <c r="D282">
        <v>62610194</v>
      </c>
      <c r="E282" t="s">
        <v>205</v>
      </c>
      <c r="F282">
        <v>0.3</v>
      </c>
    </row>
    <row r="283" spans="1:6" x14ac:dyDescent="0.2">
      <c r="A283" t="s">
        <v>149</v>
      </c>
      <c r="B283" t="s">
        <v>202</v>
      </c>
      <c r="C283">
        <v>62610174</v>
      </c>
      <c r="D283">
        <v>62610194</v>
      </c>
      <c r="E283" t="s">
        <v>205</v>
      </c>
      <c r="F283">
        <v>0.41</v>
      </c>
    </row>
    <row r="284" spans="1:6" x14ac:dyDescent="0.2">
      <c r="A284" t="s">
        <v>150</v>
      </c>
      <c r="B284" t="s">
        <v>202</v>
      </c>
      <c r="C284">
        <v>62610174</v>
      </c>
      <c r="D284">
        <v>62610194</v>
      </c>
      <c r="E284" t="s">
        <v>205</v>
      </c>
      <c r="F284">
        <v>0.47</v>
      </c>
    </row>
    <row r="285" spans="1:6" x14ac:dyDescent="0.2">
      <c r="A285" t="s">
        <v>151</v>
      </c>
      <c r="B285" t="s">
        <v>202</v>
      </c>
      <c r="C285">
        <v>62610174</v>
      </c>
      <c r="D285">
        <v>62610194</v>
      </c>
      <c r="E285" t="s">
        <v>205</v>
      </c>
      <c r="F285">
        <v>0.34</v>
      </c>
    </row>
    <row r="286" spans="1:6" x14ac:dyDescent="0.2">
      <c r="A286" t="s">
        <v>144</v>
      </c>
      <c r="B286" t="s">
        <v>202</v>
      </c>
      <c r="C286">
        <v>108135014</v>
      </c>
      <c r="D286">
        <v>108135036</v>
      </c>
      <c r="E286" t="s">
        <v>206</v>
      </c>
      <c r="F286">
        <v>0.25</v>
      </c>
    </row>
    <row r="287" spans="1:6" x14ac:dyDescent="0.2">
      <c r="A287" t="s">
        <v>147</v>
      </c>
      <c r="B287" t="s">
        <v>202</v>
      </c>
      <c r="C287">
        <v>108135014</v>
      </c>
      <c r="D287">
        <v>108135036</v>
      </c>
      <c r="E287" t="s">
        <v>206</v>
      </c>
      <c r="F287">
        <v>0.27</v>
      </c>
    </row>
    <row r="288" spans="1:6" x14ac:dyDescent="0.2">
      <c r="A288" t="s">
        <v>148</v>
      </c>
      <c r="B288" t="s">
        <v>202</v>
      </c>
      <c r="C288">
        <v>108135014</v>
      </c>
      <c r="D288">
        <v>108135036</v>
      </c>
      <c r="E288" t="s">
        <v>206</v>
      </c>
      <c r="F288">
        <v>0.17</v>
      </c>
    </row>
    <row r="289" spans="1:6" x14ac:dyDescent="0.2">
      <c r="A289" t="s">
        <v>149</v>
      </c>
      <c r="B289" t="s">
        <v>202</v>
      </c>
      <c r="C289">
        <v>108135014</v>
      </c>
      <c r="D289">
        <v>108135036</v>
      </c>
      <c r="E289" t="s">
        <v>206</v>
      </c>
      <c r="F289">
        <v>0.08</v>
      </c>
    </row>
    <row r="290" spans="1:6" x14ac:dyDescent="0.2">
      <c r="A290" t="s">
        <v>150</v>
      </c>
      <c r="B290" t="s">
        <v>202</v>
      </c>
      <c r="C290">
        <v>108135014</v>
      </c>
      <c r="D290">
        <v>108135036</v>
      </c>
      <c r="E290" t="s">
        <v>206</v>
      </c>
      <c r="F290">
        <v>0.14000000000000001</v>
      </c>
    </row>
    <row r="291" spans="1:6" x14ac:dyDescent="0.2">
      <c r="A291" t="s">
        <v>151</v>
      </c>
      <c r="B291" t="s">
        <v>202</v>
      </c>
      <c r="C291">
        <v>108135014</v>
      </c>
      <c r="D291">
        <v>108135036</v>
      </c>
      <c r="E291" t="s">
        <v>206</v>
      </c>
      <c r="F291">
        <v>0.06</v>
      </c>
    </row>
    <row r="292" spans="1:6" x14ac:dyDescent="0.2">
      <c r="A292" t="s">
        <v>144</v>
      </c>
      <c r="B292" t="s">
        <v>202</v>
      </c>
      <c r="C292">
        <v>123249023</v>
      </c>
      <c r="D292">
        <v>123249294</v>
      </c>
      <c r="E292" t="s">
        <v>207</v>
      </c>
      <c r="F292">
        <v>0.27</v>
      </c>
    </row>
    <row r="293" spans="1:6" x14ac:dyDescent="0.2">
      <c r="A293" t="s">
        <v>147</v>
      </c>
      <c r="B293" t="s">
        <v>202</v>
      </c>
      <c r="C293">
        <v>123249023</v>
      </c>
      <c r="D293">
        <v>123249294</v>
      </c>
      <c r="E293" t="s">
        <v>207</v>
      </c>
      <c r="F293">
        <v>0.26</v>
      </c>
    </row>
    <row r="294" spans="1:6" x14ac:dyDescent="0.2">
      <c r="A294" t="s">
        <v>148</v>
      </c>
      <c r="B294" t="s">
        <v>202</v>
      </c>
      <c r="C294">
        <v>123249023</v>
      </c>
      <c r="D294">
        <v>123249294</v>
      </c>
      <c r="E294" t="s">
        <v>207</v>
      </c>
      <c r="F294">
        <v>0.2</v>
      </c>
    </row>
    <row r="295" spans="1:6" x14ac:dyDescent="0.2">
      <c r="A295" t="s">
        <v>149</v>
      </c>
      <c r="B295" t="s">
        <v>202</v>
      </c>
      <c r="C295">
        <v>123249023</v>
      </c>
      <c r="D295">
        <v>123249294</v>
      </c>
      <c r="E295" t="s">
        <v>207</v>
      </c>
      <c r="F295">
        <v>0.39</v>
      </c>
    </row>
    <row r="296" spans="1:6" x14ac:dyDescent="0.2">
      <c r="A296" t="s">
        <v>150</v>
      </c>
      <c r="B296" t="s">
        <v>202</v>
      </c>
      <c r="C296">
        <v>123249023</v>
      </c>
      <c r="D296">
        <v>123249294</v>
      </c>
      <c r="E296" t="s">
        <v>207</v>
      </c>
      <c r="F296">
        <v>0.42</v>
      </c>
    </row>
    <row r="297" spans="1:6" x14ac:dyDescent="0.2">
      <c r="A297" t="s">
        <v>151</v>
      </c>
      <c r="B297" t="s">
        <v>202</v>
      </c>
      <c r="C297">
        <v>123249023</v>
      </c>
      <c r="D297">
        <v>123249294</v>
      </c>
      <c r="E297" t="s">
        <v>207</v>
      </c>
      <c r="F297">
        <v>0.28999999999999998</v>
      </c>
    </row>
    <row r="298" spans="1:6" x14ac:dyDescent="0.2">
      <c r="A298" t="s">
        <v>144</v>
      </c>
      <c r="B298" t="s">
        <v>202</v>
      </c>
      <c r="C298">
        <v>134160127</v>
      </c>
      <c r="D298">
        <v>134160146</v>
      </c>
      <c r="E298" t="s">
        <v>208</v>
      </c>
      <c r="F298">
        <v>0.245</v>
      </c>
    </row>
    <row r="299" spans="1:6" x14ac:dyDescent="0.2">
      <c r="A299" t="s">
        <v>147</v>
      </c>
      <c r="B299" t="s">
        <v>202</v>
      </c>
      <c r="C299">
        <v>134160127</v>
      </c>
      <c r="D299">
        <v>134160146</v>
      </c>
      <c r="E299" t="s">
        <v>208</v>
      </c>
      <c r="F299">
        <v>0.27</v>
      </c>
    </row>
    <row r="300" spans="1:6" x14ac:dyDescent="0.2">
      <c r="A300" t="s">
        <v>148</v>
      </c>
      <c r="B300" t="s">
        <v>202</v>
      </c>
      <c r="C300">
        <v>134160127</v>
      </c>
      <c r="D300">
        <v>134160146</v>
      </c>
      <c r="E300" t="s">
        <v>208</v>
      </c>
      <c r="F300">
        <v>0.25</v>
      </c>
    </row>
    <row r="301" spans="1:6" x14ac:dyDescent="0.2">
      <c r="A301" t="s">
        <v>149</v>
      </c>
      <c r="B301" t="s">
        <v>202</v>
      </c>
      <c r="C301">
        <v>134160127</v>
      </c>
      <c r="D301">
        <v>134160146</v>
      </c>
      <c r="E301" t="s">
        <v>208</v>
      </c>
      <c r="F301">
        <v>0.43</v>
      </c>
    </row>
    <row r="302" spans="1:6" x14ac:dyDescent="0.2">
      <c r="A302" t="s">
        <v>150</v>
      </c>
      <c r="B302" t="s">
        <v>202</v>
      </c>
      <c r="C302">
        <v>134160127</v>
      </c>
      <c r="D302">
        <v>134160146</v>
      </c>
      <c r="E302" t="s">
        <v>208</v>
      </c>
      <c r="F302">
        <v>0.36499999999999999</v>
      </c>
    </row>
    <row r="303" spans="1:6" x14ac:dyDescent="0.2">
      <c r="A303" t="s">
        <v>151</v>
      </c>
      <c r="B303" t="s">
        <v>202</v>
      </c>
      <c r="C303">
        <v>134160127</v>
      </c>
      <c r="D303">
        <v>134160146</v>
      </c>
      <c r="E303" t="s">
        <v>208</v>
      </c>
      <c r="F303">
        <v>0.28000000000000003</v>
      </c>
    </row>
    <row r="304" spans="1:6" x14ac:dyDescent="0.2">
      <c r="A304" t="s">
        <v>144</v>
      </c>
      <c r="B304" t="s">
        <v>202</v>
      </c>
      <c r="C304">
        <v>137761753</v>
      </c>
      <c r="D304">
        <v>137761760</v>
      </c>
      <c r="E304" t="s">
        <v>209</v>
      </c>
      <c r="F304">
        <v>0.71</v>
      </c>
    </row>
    <row r="305" spans="1:6" x14ac:dyDescent="0.2">
      <c r="A305" t="s">
        <v>147</v>
      </c>
      <c r="B305" t="s">
        <v>202</v>
      </c>
      <c r="C305">
        <v>137761753</v>
      </c>
      <c r="D305">
        <v>137761760</v>
      </c>
      <c r="E305" t="s">
        <v>209</v>
      </c>
      <c r="F305">
        <v>0.76</v>
      </c>
    </row>
    <row r="306" spans="1:6" x14ac:dyDescent="0.2">
      <c r="A306" t="s">
        <v>148</v>
      </c>
      <c r="B306" t="s">
        <v>202</v>
      </c>
      <c r="C306">
        <v>137761753</v>
      </c>
      <c r="D306">
        <v>137761760</v>
      </c>
      <c r="E306" t="s">
        <v>209</v>
      </c>
      <c r="F306">
        <v>0.69</v>
      </c>
    </row>
    <row r="307" spans="1:6" x14ac:dyDescent="0.2">
      <c r="A307" t="s">
        <v>149</v>
      </c>
      <c r="B307" t="s">
        <v>202</v>
      </c>
      <c r="C307">
        <v>137761753</v>
      </c>
      <c r="D307">
        <v>137761760</v>
      </c>
      <c r="E307" t="s">
        <v>209</v>
      </c>
      <c r="F307">
        <v>0.81</v>
      </c>
    </row>
    <row r="308" spans="1:6" x14ac:dyDescent="0.2">
      <c r="A308" t="s">
        <v>150</v>
      </c>
      <c r="B308" t="s">
        <v>202</v>
      </c>
      <c r="C308">
        <v>137761753</v>
      </c>
      <c r="D308">
        <v>137761760</v>
      </c>
      <c r="E308" t="s">
        <v>209</v>
      </c>
      <c r="F308">
        <v>0.96</v>
      </c>
    </row>
    <row r="309" spans="1:6" x14ac:dyDescent="0.2">
      <c r="A309" t="s">
        <v>151</v>
      </c>
      <c r="B309" t="s">
        <v>202</v>
      </c>
      <c r="C309">
        <v>137761753</v>
      </c>
      <c r="D309">
        <v>137761760</v>
      </c>
      <c r="E309" t="s">
        <v>209</v>
      </c>
      <c r="F309">
        <v>0.86</v>
      </c>
    </row>
    <row r="310" spans="1:6" x14ac:dyDescent="0.2">
      <c r="A310" t="s">
        <v>144</v>
      </c>
      <c r="B310" t="s">
        <v>202</v>
      </c>
      <c r="C310">
        <v>141584376</v>
      </c>
      <c r="D310">
        <v>141584411</v>
      </c>
      <c r="E310" t="s">
        <v>210</v>
      </c>
      <c r="F310">
        <v>0.74</v>
      </c>
    </row>
    <row r="311" spans="1:6" x14ac:dyDescent="0.2">
      <c r="A311" t="s">
        <v>147</v>
      </c>
      <c r="B311" t="s">
        <v>202</v>
      </c>
      <c r="C311">
        <v>141584376</v>
      </c>
      <c r="D311">
        <v>141584411</v>
      </c>
      <c r="E311" t="s">
        <v>210</v>
      </c>
      <c r="F311">
        <v>0.8</v>
      </c>
    </row>
    <row r="312" spans="1:6" x14ac:dyDescent="0.2">
      <c r="A312" t="s">
        <v>148</v>
      </c>
      <c r="B312" t="s">
        <v>202</v>
      </c>
      <c r="C312">
        <v>141584376</v>
      </c>
      <c r="D312">
        <v>141584411</v>
      </c>
      <c r="E312" t="s">
        <v>210</v>
      </c>
      <c r="F312">
        <v>0.65</v>
      </c>
    </row>
    <row r="313" spans="1:6" x14ac:dyDescent="0.2">
      <c r="A313" t="s">
        <v>149</v>
      </c>
      <c r="B313" t="s">
        <v>202</v>
      </c>
      <c r="C313">
        <v>141584376</v>
      </c>
      <c r="D313">
        <v>141584411</v>
      </c>
      <c r="E313" t="s">
        <v>210</v>
      </c>
      <c r="F313">
        <v>0.83</v>
      </c>
    </row>
    <row r="314" spans="1:6" x14ac:dyDescent="0.2">
      <c r="A314" t="s">
        <v>150</v>
      </c>
      <c r="B314" t="s">
        <v>202</v>
      </c>
      <c r="C314">
        <v>141584376</v>
      </c>
      <c r="D314">
        <v>141584411</v>
      </c>
      <c r="E314" t="s">
        <v>210</v>
      </c>
      <c r="F314">
        <v>0.82</v>
      </c>
    </row>
    <row r="315" spans="1:6" x14ac:dyDescent="0.2">
      <c r="A315" t="s">
        <v>151</v>
      </c>
      <c r="B315" t="s">
        <v>202</v>
      </c>
      <c r="C315">
        <v>141584376</v>
      </c>
      <c r="D315">
        <v>141584411</v>
      </c>
      <c r="E315" t="s">
        <v>210</v>
      </c>
      <c r="F315">
        <v>0.93</v>
      </c>
    </row>
    <row r="316" spans="1:6" x14ac:dyDescent="0.2">
      <c r="A316" t="s">
        <v>144</v>
      </c>
      <c r="B316" t="s">
        <v>202</v>
      </c>
      <c r="C316">
        <v>141767955</v>
      </c>
      <c r="D316">
        <v>141767993</v>
      </c>
      <c r="E316" t="s">
        <v>211</v>
      </c>
      <c r="F316">
        <v>0.33</v>
      </c>
    </row>
    <row r="317" spans="1:6" x14ac:dyDescent="0.2">
      <c r="A317" t="s">
        <v>147</v>
      </c>
      <c r="B317" t="s">
        <v>202</v>
      </c>
      <c r="C317">
        <v>141767955</v>
      </c>
      <c r="D317">
        <v>141767993</v>
      </c>
      <c r="E317" t="s">
        <v>211</v>
      </c>
      <c r="F317">
        <v>0.38</v>
      </c>
    </row>
    <row r="318" spans="1:6" x14ac:dyDescent="0.2">
      <c r="A318" t="s">
        <v>148</v>
      </c>
      <c r="B318" t="s">
        <v>202</v>
      </c>
      <c r="C318">
        <v>141767955</v>
      </c>
      <c r="D318">
        <v>141767993</v>
      </c>
      <c r="E318" t="s">
        <v>211</v>
      </c>
      <c r="F318">
        <v>0.21</v>
      </c>
    </row>
    <row r="319" spans="1:6" x14ac:dyDescent="0.2">
      <c r="A319" t="s">
        <v>149</v>
      </c>
      <c r="B319" t="s">
        <v>202</v>
      </c>
      <c r="C319">
        <v>141767955</v>
      </c>
      <c r="D319">
        <v>141767993</v>
      </c>
      <c r="E319" t="s">
        <v>211</v>
      </c>
      <c r="F319">
        <v>0.42</v>
      </c>
    </row>
    <row r="320" spans="1:6" x14ac:dyDescent="0.2">
      <c r="A320" t="s">
        <v>150</v>
      </c>
      <c r="B320" t="s">
        <v>202</v>
      </c>
      <c r="C320">
        <v>141767955</v>
      </c>
      <c r="D320">
        <v>141767993</v>
      </c>
      <c r="E320" t="s">
        <v>211</v>
      </c>
      <c r="F320">
        <v>0.59</v>
      </c>
    </row>
    <row r="321" spans="1:6" x14ac:dyDescent="0.2">
      <c r="A321" t="s">
        <v>151</v>
      </c>
      <c r="B321" t="s">
        <v>202</v>
      </c>
      <c r="C321">
        <v>141767955</v>
      </c>
      <c r="D321">
        <v>141767993</v>
      </c>
      <c r="E321" t="s">
        <v>211</v>
      </c>
      <c r="F321">
        <v>0.39</v>
      </c>
    </row>
    <row r="322" spans="1:6" x14ac:dyDescent="0.2">
      <c r="A322" t="s">
        <v>144</v>
      </c>
      <c r="B322" t="s">
        <v>202</v>
      </c>
      <c r="C322">
        <v>147219704</v>
      </c>
      <c r="D322">
        <v>147219736</v>
      </c>
      <c r="E322" t="s">
        <v>212</v>
      </c>
      <c r="F322">
        <v>0.53</v>
      </c>
    </row>
    <row r="323" spans="1:6" x14ac:dyDescent="0.2">
      <c r="A323" t="s">
        <v>147</v>
      </c>
      <c r="B323" t="s">
        <v>202</v>
      </c>
      <c r="C323">
        <v>147219704</v>
      </c>
      <c r="D323">
        <v>147219736</v>
      </c>
      <c r="E323" t="s">
        <v>212</v>
      </c>
      <c r="F323">
        <v>0.45</v>
      </c>
    </row>
    <row r="324" spans="1:6" x14ac:dyDescent="0.2">
      <c r="A324" t="s">
        <v>148</v>
      </c>
      <c r="B324" t="s">
        <v>202</v>
      </c>
      <c r="C324">
        <v>147219704</v>
      </c>
      <c r="D324">
        <v>147219736</v>
      </c>
      <c r="E324" t="s">
        <v>212</v>
      </c>
      <c r="F324">
        <v>0.57999999999999996</v>
      </c>
    </row>
    <row r="325" spans="1:6" x14ac:dyDescent="0.2">
      <c r="A325" t="s">
        <v>149</v>
      </c>
      <c r="B325" t="s">
        <v>202</v>
      </c>
      <c r="C325">
        <v>147219704</v>
      </c>
      <c r="D325">
        <v>147219736</v>
      </c>
      <c r="E325" t="s">
        <v>212</v>
      </c>
      <c r="F325">
        <v>0.68</v>
      </c>
    </row>
    <row r="326" spans="1:6" x14ac:dyDescent="0.2">
      <c r="A326" t="s">
        <v>150</v>
      </c>
      <c r="B326" t="s">
        <v>202</v>
      </c>
      <c r="C326">
        <v>147219704</v>
      </c>
      <c r="D326">
        <v>147219736</v>
      </c>
      <c r="E326" t="s">
        <v>212</v>
      </c>
      <c r="F326">
        <v>0.63</v>
      </c>
    </row>
    <row r="327" spans="1:6" x14ac:dyDescent="0.2">
      <c r="A327" t="s">
        <v>151</v>
      </c>
      <c r="B327" t="s">
        <v>202</v>
      </c>
      <c r="C327">
        <v>147219704</v>
      </c>
      <c r="D327">
        <v>147219736</v>
      </c>
      <c r="E327" t="s">
        <v>212</v>
      </c>
      <c r="F327">
        <v>0.62</v>
      </c>
    </row>
    <row r="328" spans="1:6" x14ac:dyDescent="0.2">
      <c r="A328" t="s">
        <v>144</v>
      </c>
      <c r="B328" t="s">
        <v>202</v>
      </c>
      <c r="C328">
        <v>147219704</v>
      </c>
      <c r="D328">
        <v>147219736</v>
      </c>
      <c r="E328" t="s">
        <v>213</v>
      </c>
      <c r="F328">
        <v>0.53</v>
      </c>
    </row>
    <row r="329" spans="1:6" x14ac:dyDescent="0.2">
      <c r="A329" t="s">
        <v>147</v>
      </c>
      <c r="B329" t="s">
        <v>202</v>
      </c>
      <c r="C329">
        <v>147219704</v>
      </c>
      <c r="D329">
        <v>147219736</v>
      </c>
      <c r="E329" t="s">
        <v>213</v>
      </c>
      <c r="F329">
        <v>0.45</v>
      </c>
    </row>
    <row r="330" spans="1:6" x14ac:dyDescent="0.2">
      <c r="A330" t="s">
        <v>148</v>
      </c>
      <c r="B330" t="s">
        <v>202</v>
      </c>
      <c r="C330">
        <v>147219704</v>
      </c>
      <c r="D330">
        <v>147219736</v>
      </c>
      <c r="E330" t="s">
        <v>213</v>
      </c>
      <c r="F330">
        <v>0.57999999999999996</v>
      </c>
    </row>
    <row r="331" spans="1:6" x14ac:dyDescent="0.2">
      <c r="A331" t="s">
        <v>149</v>
      </c>
      <c r="B331" t="s">
        <v>202</v>
      </c>
      <c r="C331">
        <v>147219704</v>
      </c>
      <c r="D331">
        <v>147219736</v>
      </c>
      <c r="E331" t="s">
        <v>213</v>
      </c>
      <c r="F331">
        <v>0.68</v>
      </c>
    </row>
    <row r="332" spans="1:6" x14ac:dyDescent="0.2">
      <c r="A332" t="s">
        <v>150</v>
      </c>
      <c r="B332" t="s">
        <v>202</v>
      </c>
      <c r="C332">
        <v>147219704</v>
      </c>
      <c r="D332">
        <v>147219736</v>
      </c>
      <c r="E332" t="s">
        <v>213</v>
      </c>
      <c r="F332">
        <v>0.63</v>
      </c>
    </row>
    <row r="333" spans="1:6" x14ac:dyDescent="0.2">
      <c r="A333" t="s">
        <v>151</v>
      </c>
      <c r="B333" t="s">
        <v>202</v>
      </c>
      <c r="C333">
        <v>147219704</v>
      </c>
      <c r="D333">
        <v>147219736</v>
      </c>
      <c r="E333" t="s">
        <v>213</v>
      </c>
      <c r="F333">
        <v>0.62</v>
      </c>
    </row>
    <row r="334" spans="1:6" x14ac:dyDescent="0.2">
      <c r="A334" t="s">
        <v>144</v>
      </c>
      <c r="B334" t="s">
        <v>214</v>
      </c>
      <c r="C334">
        <v>113980228</v>
      </c>
      <c r="D334">
        <v>113980237</v>
      </c>
      <c r="E334" t="s">
        <v>215</v>
      </c>
      <c r="F334">
        <v>0.5</v>
      </c>
    </row>
    <row r="335" spans="1:6" x14ac:dyDescent="0.2">
      <c r="A335" t="s">
        <v>147</v>
      </c>
      <c r="B335" t="s">
        <v>214</v>
      </c>
      <c r="C335">
        <v>113980228</v>
      </c>
      <c r="D335">
        <v>113980237</v>
      </c>
      <c r="E335" t="s">
        <v>215</v>
      </c>
      <c r="F335">
        <v>0.55000000000000004</v>
      </c>
    </row>
    <row r="336" spans="1:6" x14ac:dyDescent="0.2">
      <c r="A336" t="s">
        <v>148</v>
      </c>
      <c r="B336" t="s">
        <v>214</v>
      </c>
      <c r="C336">
        <v>113980228</v>
      </c>
      <c r="D336">
        <v>113980237</v>
      </c>
      <c r="E336" t="s">
        <v>215</v>
      </c>
      <c r="F336">
        <v>0.54</v>
      </c>
    </row>
    <row r="337" spans="1:6" x14ac:dyDescent="0.2">
      <c r="A337" t="s">
        <v>149</v>
      </c>
      <c r="B337" t="s">
        <v>214</v>
      </c>
      <c r="C337">
        <v>113980228</v>
      </c>
      <c r="D337">
        <v>113980237</v>
      </c>
      <c r="E337" t="s">
        <v>215</v>
      </c>
      <c r="F337">
        <v>0.35</v>
      </c>
    </row>
    <row r="338" spans="1:6" x14ac:dyDescent="0.2">
      <c r="A338" t="s">
        <v>150</v>
      </c>
      <c r="B338" t="s">
        <v>214</v>
      </c>
      <c r="C338">
        <v>113980228</v>
      </c>
      <c r="D338">
        <v>113980237</v>
      </c>
      <c r="E338" t="s">
        <v>215</v>
      </c>
      <c r="F338">
        <v>0.33</v>
      </c>
    </row>
    <row r="339" spans="1:6" x14ac:dyDescent="0.2">
      <c r="A339" t="s">
        <v>151</v>
      </c>
      <c r="B339" t="s">
        <v>214</v>
      </c>
      <c r="C339">
        <v>113980228</v>
      </c>
      <c r="D339">
        <v>113980237</v>
      </c>
      <c r="E339" t="s">
        <v>215</v>
      </c>
      <c r="F339">
        <v>0.42</v>
      </c>
    </row>
    <row r="340" spans="1:6" x14ac:dyDescent="0.2">
      <c r="A340" t="s">
        <v>144</v>
      </c>
      <c r="B340" t="s">
        <v>214</v>
      </c>
      <c r="C340">
        <v>122733599</v>
      </c>
      <c r="D340">
        <v>122733758</v>
      </c>
      <c r="E340" t="s">
        <v>216</v>
      </c>
      <c r="F340">
        <v>0.73</v>
      </c>
    </row>
    <row r="341" spans="1:6" x14ac:dyDescent="0.2">
      <c r="A341" t="s">
        <v>147</v>
      </c>
      <c r="B341" t="s">
        <v>214</v>
      </c>
      <c r="C341">
        <v>122733599</v>
      </c>
      <c r="D341">
        <v>122733758</v>
      </c>
      <c r="E341" t="s">
        <v>216</v>
      </c>
      <c r="F341">
        <v>0.74</v>
      </c>
    </row>
    <row r="342" spans="1:6" x14ac:dyDescent="0.2">
      <c r="A342" t="s">
        <v>148</v>
      </c>
      <c r="B342" t="s">
        <v>214</v>
      </c>
      <c r="C342">
        <v>122733599</v>
      </c>
      <c r="D342">
        <v>122733758</v>
      </c>
      <c r="E342" t="s">
        <v>216</v>
      </c>
      <c r="F342">
        <v>0.78</v>
      </c>
    </row>
    <row r="343" spans="1:6" x14ac:dyDescent="0.2">
      <c r="A343" t="s">
        <v>149</v>
      </c>
      <c r="B343" t="s">
        <v>214</v>
      </c>
      <c r="C343">
        <v>122733599</v>
      </c>
      <c r="D343">
        <v>122733758</v>
      </c>
      <c r="E343" t="s">
        <v>216</v>
      </c>
      <c r="F343">
        <v>0.62</v>
      </c>
    </row>
    <row r="344" spans="1:6" x14ac:dyDescent="0.2">
      <c r="A344" t="s">
        <v>150</v>
      </c>
      <c r="B344" t="s">
        <v>214</v>
      </c>
      <c r="C344">
        <v>122733599</v>
      </c>
      <c r="D344">
        <v>122733758</v>
      </c>
      <c r="E344" t="s">
        <v>216</v>
      </c>
      <c r="F344">
        <v>0.61</v>
      </c>
    </row>
    <row r="345" spans="1:6" x14ac:dyDescent="0.2">
      <c r="A345" t="s">
        <v>151</v>
      </c>
      <c r="B345" t="s">
        <v>214</v>
      </c>
      <c r="C345">
        <v>122733599</v>
      </c>
      <c r="D345">
        <v>122733758</v>
      </c>
      <c r="E345" t="s">
        <v>216</v>
      </c>
      <c r="F345">
        <v>0.62</v>
      </c>
    </row>
    <row r="346" spans="1:6" x14ac:dyDescent="0.2">
      <c r="A346" t="s">
        <v>144</v>
      </c>
      <c r="B346" t="s">
        <v>214</v>
      </c>
      <c r="C346">
        <v>138996429</v>
      </c>
      <c r="D346">
        <v>138996482</v>
      </c>
      <c r="E346" t="s">
        <v>217</v>
      </c>
      <c r="F346">
        <v>0.09</v>
      </c>
    </row>
    <row r="347" spans="1:6" x14ac:dyDescent="0.2">
      <c r="A347" t="s">
        <v>147</v>
      </c>
      <c r="B347" t="s">
        <v>214</v>
      </c>
      <c r="C347">
        <v>138996429</v>
      </c>
      <c r="D347">
        <v>138996482</v>
      </c>
      <c r="E347" t="s">
        <v>217</v>
      </c>
      <c r="F347">
        <v>0.09</v>
      </c>
    </row>
    <row r="348" spans="1:6" x14ac:dyDescent="0.2">
      <c r="A348" t="s">
        <v>148</v>
      </c>
      <c r="B348" t="s">
        <v>214</v>
      </c>
      <c r="C348">
        <v>138996429</v>
      </c>
      <c r="D348">
        <v>138996482</v>
      </c>
      <c r="E348" t="s">
        <v>217</v>
      </c>
      <c r="F348">
        <v>0</v>
      </c>
    </row>
    <row r="349" spans="1:6" x14ac:dyDescent="0.2">
      <c r="A349" t="s">
        <v>149</v>
      </c>
      <c r="B349" t="s">
        <v>214</v>
      </c>
      <c r="C349">
        <v>138996429</v>
      </c>
      <c r="D349">
        <v>138996482</v>
      </c>
      <c r="E349" t="s">
        <v>217</v>
      </c>
      <c r="F349">
        <v>0.22</v>
      </c>
    </row>
    <row r="350" spans="1:6" x14ac:dyDescent="0.2">
      <c r="A350" t="s">
        <v>150</v>
      </c>
      <c r="B350" t="s">
        <v>214</v>
      </c>
      <c r="C350">
        <v>138996429</v>
      </c>
      <c r="D350">
        <v>138996482</v>
      </c>
      <c r="E350" t="s">
        <v>217</v>
      </c>
      <c r="F350">
        <v>0.25</v>
      </c>
    </row>
    <row r="351" spans="1:6" x14ac:dyDescent="0.2">
      <c r="A351" t="s">
        <v>151</v>
      </c>
      <c r="B351" t="s">
        <v>214</v>
      </c>
      <c r="C351">
        <v>138996429</v>
      </c>
      <c r="D351">
        <v>138996482</v>
      </c>
      <c r="E351" t="s">
        <v>217</v>
      </c>
      <c r="F351">
        <v>0.17</v>
      </c>
    </row>
    <row r="352" spans="1:6" x14ac:dyDescent="0.2">
      <c r="A352" t="s">
        <v>144</v>
      </c>
      <c r="B352" t="s">
        <v>214</v>
      </c>
      <c r="C352">
        <v>138996429</v>
      </c>
      <c r="D352">
        <v>138996482</v>
      </c>
      <c r="E352" t="s">
        <v>218</v>
      </c>
      <c r="F352">
        <v>0.09</v>
      </c>
    </row>
    <row r="353" spans="1:6" x14ac:dyDescent="0.2">
      <c r="A353" t="s">
        <v>147</v>
      </c>
      <c r="B353" t="s">
        <v>214</v>
      </c>
      <c r="C353">
        <v>138996429</v>
      </c>
      <c r="D353">
        <v>138996482</v>
      </c>
      <c r="E353" t="s">
        <v>218</v>
      </c>
      <c r="F353">
        <v>0.09</v>
      </c>
    </row>
    <row r="354" spans="1:6" x14ac:dyDescent="0.2">
      <c r="A354" t="s">
        <v>148</v>
      </c>
      <c r="B354" t="s">
        <v>214</v>
      </c>
      <c r="C354">
        <v>138996429</v>
      </c>
      <c r="D354">
        <v>138996482</v>
      </c>
      <c r="E354" t="s">
        <v>218</v>
      </c>
      <c r="F354">
        <v>0</v>
      </c>
    </row>
    <row r="355" spans="1:6" x14ac:dyDescent="0.2">
      <c r="A355" t="s">
        <v>149</v>
      </c>
      <c r="B355" t="s">
        <v>214</v>
      </c>
      <c r="C355">
        <v>138996429</v>
      </c>
      <c r="D355">
        <v>138996482</v>
      </c>
      <c r="E355" t="s">
        <v>218</v>
      </c>
      <c r="F355">
        <v>0.22</v>
      </c>
    </row>
    <row r="356" spans="1:6" x14ac:dyDescent="0.2">
      <c r="A356" t="s">
        <v>150</v>
      </c>
      <c r="B356" t="s">
        <v>214</v>
      </c>
      <c r="C356">
        <v>138996429</v>
      </c>
      <c r="D356">
        <v>138996482</v>
      </c>
      <c r="E356" t="s">
        <v>218</v>
      </c>
      <c r="F356">
        <v>0.25</v>
      </c>
    </row>
    <row r="357" spans="1:6" x14ac:dyDescent="0.2">
      <c r="A357" t="s">
        <v>151</v>
      </c>
      <c r="B357" t="s">
        <v>214</v>
      </c>
      <c r="C357">
        <v>138996429</v>
      </c>
      <c r="D357">
        <v>138996482</v>
      </c>
      <c r="E357" t="s">
        <v>218</v>
      </c>
      <c r="F357">
        <v>0.17</v>
      </c>
    </row>
    <row r="358" spans="1:6" x14ac:dyDescent="0.2">
      <c r="A358" t="s">
        <v>144</v>
      </c>
      <c r="B358" t="s">
        <v>214</v>
      </c>
      <c r="C358">
        <v>148303125</v>
      </c>
      <c r="D358">
        <v>148303179</v>
      </c>
      <c r="E358" t="s">
        <v>219</v>
      </c>
      <c r="F358">
        <v>0.77</v>
      </c>
    </row>
    <row r="359" spans="1:6" x14ac:dyDescent="0.2">
      <c r="A359" t="s">
        <v>147</v>
      </c>
      <c r="B359" t="s">
        <v>214</v>
      </c>
      <c r="C359">
        <v>148303125</v>
      </c>
      <c r="D359">
        <v>148303179</v>
      </c>
      <c r="E359" t="s">
        <v>219</v>
      </c>
      <c r="F359">
        <v>0.75</v>
      </c>
    </row>
    <row r="360" spans="1:6" x14ac:dyDescent="0.2">
      <c r="A360" t="s">
        <v>148</v>
      </c>
      <c r="B360" t="s">
        <v>214</v>
      </c>
      <c r="C360">
        <v>148303125</v>
      </c>
      <c r="D360">
        <v>148303179</v>
      </c>
      <c r="E360" t="s">
        <v>219</v>
      </c>
      <c r="F360">
        <v>0.71</v>
      </c>
    </row>
    <row r="361" spans="1:6" x14ac:dyDescent="0.2">
      <c r="A361" t="s">
        <v>149</v>
      </c>
      <c r="B361" t="s">
        <v>214</v>
      </c>
      <c r="C361">
        <v>148303125</v>
      </c>
      <c r="D361">
        <v>148303179</v>
      </c>
      <c r="E361" t="s">
        <v>219</v>
      </c>
      <c r="F361">
        <v>0.88</v>
      </c>
    </row>
    <row r="362" spans="1:6" x14ac:dyDescent="0.2">
      <c r="A362" t="s">
        <v>150</v>
      </c>
      <c r="B362" t="s">
        <v>214</v>
      </c>
      <c r="C362">
        <v>148303125</v>
      </c>
      <c r="D362">
        <v>148303179</v>
      </c>
      <c r="E362" t="s">
        <v>219</v>
      </c>
      <c r="F362">
        <v>0.78</v>
      </c>
    </row>
    <row r="363" spans="1:6" x14ac:dyDescent="0.2">
      <c r="A363" t="s">
        <v>151</v>
      </c>
      <c r="B363" t="s">
        <v>214</v>
      </c>
      <c r="C363">
        <v>148303125</v>
      </c>
      <c r="D363">
        <v>148303179</v>
      </c>
      <c r="E363" t="s">
        <v>219</v>
      </c>
      <c r="F363">
        <v>0.91</v>
      </c>
    </row>
    <row r="364" spans="1:6" x14ac:dyDescent="0.2">
      <c r="A364" t="s">
        <v>144</v>
      </c>
      <c r="B364" t="s">
        <v>220</v>
      </c>
      <c r="C364">
        <v>148355441</v>
      </c>
      <c r="D364">
        <v>148355492</v>
      </c>
      <c r="E364" t="s">
        <v>221</v>
      </c>
      <c r="F364">
        <v>0.87</v>
      </c>
    </row>
    <row r="365" spans="1:6" x14ac:dyDescent="0.2">
      <c r="A365" t="s">
        <v>147</v>
      </c>
      <c r="B365" t="s">
        <v>220</v>
      </c>
      <c r="C365">
        <v>148355441</v>
      </c>
      <c r="D365">
        <v>148355492</v>
      </c>
      <c r="E365" t="s">
        <v>221</v>
      </c>
      <c r="F365">
        <v>0.94</v>
      </c>
    </row>
    <row r="366" spans="1:6" x14ac:dyDescent="0.2">
      <c r="A366" t="s">
        <v>148</v>
      </c>
      <c r="B366" t="s">
        <v>220</v>
      </c>
      <c r="C366">
        <v>148355441</v>
      </c>
      <c r="D366">
        <v>148355492</v>
      </c>
      <c r="E366" t="s">
        <v>221</v>
      </c>
      <c r="F366">
        <v>0.93500000000000005</v>
      </c>
    </row>
    <row r="367" spans="1:6" x14ac:dyDescent="0.2">
      <c r="A367" t="s">
        <v>149</v>
      </c>
      <c r="B367" t="s">
        <v>220</v>
      </c>
      <c r="C367">
        <v>148355441</v>
      </c>
      <c r="D367">
        <v>148355492</v>
      </c>
      <c r="E367" t="s">
        <v>221</v>
      </c>
      <c r="F367">
        <v>0.83</v>
      </c>
    </row>
    <row r="368" spans="1:6" x14ac:dyDescent="0.2">
      <c r="A368" t="s">
        <v>150</v>
      </c>
      <c r="B368" t="s">
        <v>220</v>
      </c>
      <c r="C368">
        <v>148355441</v>
      </c>
      <c r="D368">
        <v>148355492</v>
      </c>
      <c r="E368" t="s">
        <v>221</v>
      </c>
      <c r="F368">
        <v>0.8</v>
      </c>
    </row>
    <row r="369" spans="1:6" x14ac:dyDescent="0.2">
      <c r="A369" t="s">
        <v>151</v>
      </c>
      <c r="B369" t="s">
        <v>220</v>
      </c>
      <c r="C369">
        <v>148355441</v>
      </c>
      <c r="D369">
        <v>148355492</v>
      </c>
      <c r="E369" t="s">
        <v>221</v>
      </c>
      <c r="F369">
        <v>0.78500000000000003</v>
      </c>
    </row>
    <row r="370" spans="1:6" x14ac:dyDescent="0.2">
      <c r="A370" t="s">
        <v>144</v>
      </c>
      <c r="B370" t="s">
        <v>220</v>
      </c>
      <c r="C370">
        <v>148355441</v>
      </c>
      <c r="D370">
        <v>148355492</v>
      </c>
      <c r="E370" t="s">
        <v>222</v>
      </c>
      <c r="F370">
        <v>0.87</v>
      </c>
    </row>
    <row r="371" spans="1:6" x14ac:dyDescent="0.2">
      <c r="A371" t="s">
        <v>147</v>
      </c>
      <c r="B371" t="s">
        <v>220</v>
      </c>
      <c r="C371">
        <v>148355441</v>
      </c>
      <c r="D371">
        <v>148355492</v>
      </c>
      <c r="E371" t="s">
        <v>222</v>
      </c>
      <c r="F371">
        <v>0.94</v>
      </c>
    </row>
    <row r="372" spans="1:6" x14ac:dyDescent="0.2">
      <c r="A372" t="s">
        <v>148</v>
      </c>
      <c r="B372" t="s">
        <v>220</v>
      </c>
      <c r="C372">
        <v>148355441</v>
      </c>
      <c r="D372">
        <v>148355492</v>
      </c>
      <c r="E372" t="s">
        <v>222</v>
      </c>
      <c r="F372">
        <v>0.93500000000000005</v>
      </c>
    </row>
    <row r="373" spans="1:6" x14ac:dyDescent="0.2">
      <c r="A373" t="s">
        <v>149</v>
      </c>
      <c r="B373" t="s">
        <v>220</v>
      </c>
      <c r="C373">
        <v>148355441</v>
      </c>
      <c r="D373">
        <v>148355492</v>
      </c>
      <c r="E373" t="s">
        <v>222</v>
      </c>
      <c r="F373">
        <v>0.83</v>
      </c>
    </row>
    <row r="374" spans="1:6" x14ac:dyDescent="0.2">
      <c r="A374" t="s">
        <v>150</v>
      </c>
      <c r="B374" t="s">
        <v>220</v>
      </c>
      <c r="C374">
        <v>148355441</v>
      </c>
      <c r="D374">
        <v>148355492</v>
      </c>
      <c r="E374" t="s">
        <v>222</v>
      </c>
      <c r="F374">
        <v>0.8</v>
      </c>
    </row>
    <row r="375" spans="1:6" x14ac:dyDescent="0.2">
      <c r="A375" t="s">
        <v>151</v>
      </c>
      <c r="B375" t="s">
        <v>220</v>
      </c>
      <c r="C375">
        <v>148355441</v>
      </c>
      <c r="D375">
        <v>148355492</v>
      </c>
      <c r="E375" t="s">
        <v>222</v>
      </c>
      <c r="F375">
        <v>0.78500000000000003</v>
      </c>
    </row>
    <row r="376" spans="1:6" x14ac:dyDescent="0.2">
      <c r="A376" t="s">
        <v>144</v>
      </c>
      <c r="B376" t="s">
        <v>220</v>
      </c>
      <c r="C376">
        <v>148355441</v>
      </c>
      <c r="D376">
        <v>148355492</v>
      </c>
      <c r="E376" t="s">
        <v>223</v>
      </c>
      <c r="F376">
        <v>0.87</v>
      </c>
    </row>
    <row r="377" spans="1:6" x14ac:dyDescent="0.2">
      <c r="A377" t="s">
        <v>147</v>
      </c>
      <c r="B377" t="s">
        <v>220</v>
      </c>
      <c r="C377">
        <v>148355441</v>
      </c>
      <c r="D377">
        <v>148355492</v>
      </c>
      <c r="E377" t="s">
        <v>223</v>
      </c>
      <c r="F377">
        <v>0.94</v>
      </c>
    </row>
    <row r="378" spans="1:6" x14ac:dyDescent="0.2">
      <c r="A378" t="s">
        <v>148</v>
      </c>
      <c r="B378" t="s">
        <v>220</v>
      </c>
      <c r="C378">
        <v>148355441</v>
      </c>
      <c r="D378">
        <v>148355492</v>
      </c>
      <c r="E378" t="s">
        <v>223</v>
      </c>
      <c r="F378">
        <v>0.93500000000000005</v>
      </c>
    </row>
    <row r="379" spans="1:6" x14ac:dyDescent="0.2">
      <c r="A379" t="s">
        <v>149</v>
      </c>
      <c r="B379" t="s">
        <v>220</v>
      </c>
      <c r="C379">
        <v>148355441</v>
      </c>
      <c r="D379">
        <v>148355492</v>
      </c>
      <c r="E379" t="s">
        <v>223</v>
      </c>
      <c r="F379">
        <v>0.83</v>
      </c>
    </row>
    <row r="380" spans="1:6" x14ac:dyDescent="0.2">
      <c r="A380" t="s">
        <v>150</v>
      </c>
      <c r="B380" t="s">
        <v>220</v>
      </c>
      <c r="C380">
        <v>148355441</v>
      </c>
      <c r="D380">
        <v>148355492</v>
      </c>
      <c r="E380" t="s">
        <v>223</v>
      </c>
      <c r="F380">
        <v>0.8</v>
      </c>
    </row>
    <row r="381" spans="1:6" x14ac:dyDescent="0.2">
      <c r="A381" t="s">
        <v>151</v>
      </c>
      <c r="B381" t="s">
        <v>220</v>
      </c>
      <c r="C381">
        <v>148355441</v>
      </c>
      <c r="D381">
        <v>148355492</v>
      </c>
      <c r="E381" t="s">
        <v>223</v>
      </c>
      <c r="F381">
        <v>0.78500000000000003</v>
      </c>
    </row>
    <row r="382" spans="1:6" x14ac:dyDescent="0.2">
      <c r="A382" t="s">
        <v>144</v>
      </c>
      <c r="B382" t="s">
        <v>224</v>
      </c>
      <c r="C382">
        <v>44462326</v>
      </c>
      <c r="D382">
        <v>44462345</v>
      </c>
      <c r="E382" t="s">
        <v>225</v>
      </c>
      <c r="F382">
        <v>0.18</v>
      </c>
    </row>
    <row r="383" spans="1:6" x14ac:dyDescent="0.2">
      <c r="A383" t="s">
        <v>147</v>
      </c>
      <c r="B383" t="s">
        <v>224</v>
      </c>
      <c r="C383">
        <v>44462326</v>
      </c>
      <c r="D383">
        <v>44462345</v>
      </c>
      <c r="E383" t="s">
        <v>225</v>
      </c>
      <c r="F383">
        <v>0.25</v>
      </c>
    </row>
    <row r="384" spans="1:6" x14ac:dyDescent="0.2">
      <c r="A384" t="s">
        <v>148</v>
      </c>
      <c r="B384" t="s">
        <v>224</v>
      </c>
      <c r="C384">
        <v>44462326</v>
      </c>
      <c r="D384">
        <v>44462345</v>
      </c>
      <c r="E384" t="s">
        <v>225</v>
      </c>
      <c r="F384">
        <v>0.28999999999999998</v>
      </c>
    </row>
    <row r="385" spans="1:6" x14ac:dyDescent="0.2">
      <c r="A385" t="s">
        <v>149</v>
      </c>
      <c r="B385" t="s">
        <v>224</v>
      </c>
      <c r="C385">
        <v>44462326</v>
      </c>
      <c r="D385">
        <v>44462345</v>
      </c>
      <c r="E385" t="s">
        <v>225</v>
      </c>
      <c r="F385">
        <v>0.13</v>
      </c>
    </row>
    <row r="386" spans="1:6" x14ac:dyDescent="0.2">
      <c r="A386" t="s">
        <v>150</v>
      </c>
      <c r="B386" t="s">
        <v>224</v>
      </c>
      <c r="C386">
        <v>44462326</v>
      </c>
      <c r="D386">
        <v>44462345</v>
      </c>
      <c r="E386" t="s">
        <v>225</v>
      </c>
      <c r="F386">
        <v>0.11</v>
      </c>
    </row>
    <row r="387" spans="1:6" x14ac:dyDescent="0.2">
      <c r="A387" t="s">
        <v>151</v>
      </c>
      <c r="B387" t="s">
        <v>224</v>
      </c>
      <c r="C387">
        <v>44462326</v>
      </c>
      <c r="D387">
        <v>44462345</v>
      </c>
      <c r="E387" t="s">
        <v>225</v>
      </c>
      <c r="F387">
        <v>0.05</v>
      </c>
    </row>
    <row r="388" spans="1:6" x14ac:dyDescent="0.2">
      <c r="A388" t="s">
        <v>144</v>
      </c>
      <c r="B388" t="s">
        <v>224</v>
      </c>
      <c r="C388">
        <v>44462326</v>
      </c>
      <c r="D388">
        <v>44462345</v>
      </c>
      <c r="E388" t="s">
        <v>226</v>
      </c>
      <c r="F388">
        <v>0.18</v>
      </c>
    </row>
    <row r="389" spans="1:6" x14ac:dyDescent="0.2">
      <c r="A389" t="s">
        <v>147</v>
      </c>
      <c r="B389" t="s">
        <v>224</v>
      </c>
      <c r="C389">
        <v>44462326</v>
      </c>
      <c r="D389">
        <v>44462345</v>
      </c>
      <c r="E389" t="s">
        <v>226</v>
      </c>
      <c r="F389">
        <v>0.25</v>
      </c>
    </row>
    <row r="390" spans="1:6" x14ac:dyDescent="0.2">
      <c r="A390" t="s">
        <v>148</v>
      </c>
      <c r="B390" t="s">
        <v>224</v>
      </c>
      <c r="C390">
        <v>44462326</v>
      </c>
      <c r="D390">
        <v>44462345</v>
      </c>
      <c r="E390" t="s">
        <v>226</v>
      </c>
      <c r="F390">
        <v>0.28999999999999998</v>
      </c>
    </row>
    <row r="391" spans="1:6" x14ac:dyDescent="0.2">
      <c r="A391" t="s">
        <v>149</v>
      </c>
      <c r="B391" t="s">
        <v>224</v>
      </c>
      <c r="C391">
        <v>44462326</v>
      </c>
      <c r="D391">
        <v>44462345</v>
      </c>
      <c r="E391" t="s">
        <v>226</v>
      </c>
      <c r="F391">
        <v>0.13</v>
      </c>
    </row>
    <row r="392" spans="1:6" x14ac:dyDescent="0.2">
      <c r="A392" t="s">
        <v>150</v>
      </c>
      <c r="B392" t="s">
        <v>224</v>
      </c>
      <c r="C392">
        <v>44462326</v>
      </c>
      <c r="D392">
        <v>44462345</v>
      </c>
      <c r="E392" t="s">
        <v>226</v>
      </c>
      <c r="F392">
        <v>0.11</v>
      </c>
    </row>
    <row r="393" spans="1:6" x14ac:dyDescent="0.2">
      <c r="A393" t="s">
        <v>151</v>
      </c>
      <c r="B393" t="s">
        <v>224</v>
      </c>
      <c r="C393">
        <v>44462326</v>
      </c>
      <c r="D393">
        <v>44462345</v>
      </c>
      <c r="E393" t="s">
        <v>226</v>
      </c>
      <c r="F393">
        <v>0.05</v>
      </c>
    </row>
    <row r="394" spans="1:6" x14ac:dyDescent="0.2">
      <c r="A394" t="s">
        <v>144</v>
      </c>
      <c r="B394" t="s">
        <v>224</v>
      </c>
      <c r="C394">
        <v>130728553</v>
      </c>
      <c r="D394">
        <v>130728597</v>
      </c>
      <c r="E394" t="s">
        <v>70</v>
      </c>
      <c r="F394">
        <v>0.66</v>
      </c>
    </row>
    <row r="395" spans="1:6" x14ac:dyDescent="0.2">
      <c r="A395" t="s">
        <v>147</v>
      </c>
      <c r="B395" t="s">
        <v>224</v>
      </c>
      <c r="C395">
        <v>130728553</v>
      </c>
      <c r="D395">
        <v>130728597</v>
      </c>
      <c r="E395" t="s">
        <v>70</v>
      </c>
      <c r="F395">
        <v>0.53</v>
      </c>
    </row>
    <row r="396" spans="1:6" x14ac:dyDescent="0.2">
      <c r="A396" t="s">
        <v>148</v>
      </c>
      <c r="B396" t="s">
        <v>224</v>
      </c>
      <c r="C396">
        <v>130728553</v>
      </c>
      <c r="D396">
        <v>130728597</v>
      </c>
      <c r="E396" t="s">
        <v>70</v>
      </c>
      <c r="F396">
        <v>0.61</v>
      </c>
    </row>
    <row r="397" spans="1:6" x14ac:dyDescent="0.2">
      <c r="A397" t="s">
        <v>149</v>
      </c>
      <c r="B397" t="s">
        <v>224</v>
      </c>
      <c r="C397">
        <v>130728553</v>
      </c>
      <c r="D397">
        <v>130728597</v>
      </c>
      <c r="E397" t="s">
        <v>70</v>
      </c>
      <c r="F397">
        <v>0.45</v>
      </c>
    </row>
    <row r="398" spans="1:6" x14ac:dyDescent="0.2">
      <c r="A398" t="s">
        <v>150</v>
      </c>
      <c r="B398" t="s">
        <v>224</v>
      </c>
      <c r="C398">
        <v>130728553</v>
      </c>
      <c r="D398">
        <v>130728597</v>
      </c>
      <c r="E398" t="s">
        <v>70</v>
      </c>
      <c r="F398">
        <v>0.52</v>
      </c>
    </row>
    <row r="399" spans="1:6" x14ac:dyDescent="0.2">
      <c r="A399" t="s">
        <v>151</v>
      </c>
      <c r="B399" t="s">
        <v>224</v>
      </c>
      <c r="C399">
        <v>130728553</v>
      </c>
      <c r="D399">
        <v>130728597</v>
      </c>
      <c r="E399" t="s">
        <v>70</v>
      </c>
      <c r="F399">
        <v>0.44</v>
      </c>
    </row>
    <row r="400" spans="1:6" x14ac:dyDescent="0.2">
      <c r="A400" t="s">
        <v>144</v>
      </c>
      <c r="B400" t="s">
        <v>224</v>
      </c>
      <c r="C400">
        <v>130728553</v>
      </c>
      <c r="D400">
        <v>130728597</v>
      </c>
      <c r="E400" t="s">
        <v>227</v>
      </c>
      <c r="F400">
        <v>0.66</v>
      </c>
    </row>
    <row r="401" spans="1:6" x14ac:dyDescent="0.2">
      <c r="A401" t="s">
        <v>147</v>
      </c>
      <c r="B401" t="s">
        <v>224</v>
      </c>
      <c r="C401">
        <v>130728553</v>
      </c>
      <c r="D401">
        <v>130728597</v>
      </c>
      <c r="E401" t="s">
        <v>227</v>
      </c>
      <c r="F401">
        <v>0.53</v>
      </c>
    </row>
    <row r="402" spans="1:6" x14ac:dyDescent="0.2">
      <c r="A402" t="s">
        <v>148</v>
      </c>
      <c r="B402" t="s">
        <v>224</v>
      </c>
      <c r="C402">
        <v>130728553</v>
      </c>
      <c r="D402">
        <v>130728597</v>
      </c>
      <c r="E402" t="s">
        <v>227</v>
      </c>
      <c r="F402">
        <v>0.61</v>
      </c>
    </row>
    <row r="403" spans="1:6" x14ac:dyDescent="0.2">
      <c r="A403" t="s">
        <v>149</v>
      </c>
      <c r="B403" t="s">
        <v>224</v>
      </c>
      <c r="C403">
        <v>130728553</v>
      </c>
      <c r="D403">
        <v>130728597</v>
      </c>
      <c r="E403" t="s">
        <v>227</v>
      </c>
      <c r="F403">
        <v>0.45</v>
      </c>
    </row>
    <row r="404" spans="1:6" x14ac:dyDescent="0.2">
      <c r="A404" t="s">
        <v>150</v>
      </c>
      <c r="B404" t="s">
        <v>224</v>
      </c>
      <c r="C404">
        <v>130728553</v>
      </c>
      <c r="D404">
        <v>130728597</v>
      </c>
      <c r="E404" t="s">
        <v>227</v>
      </c>
      <c r="F404">
        <v>0.52</v>
      </c>
    </row>
    <row r="405" spans="1:6" x14ac:dyDescent="0.2">
      <c r="A405" t="s">
        <v>151</v>
      </c>
      <c r="B405" t="s">
        <v>224</v>
      </c>
      <c r="C405">
        <v>130728553</v>
      </c>
      <c r="D405">
        <v>130728597</v>
      </c>
      <c r="E405" t="s">
        <v>227</v>
      </c>
      <c r="F405">
        <v>0.44</v>
      </c>
    </row>
    <row r="406" spans="1:6" x14ac:dyDescent="0.2">
      <c r="A406" t="s">
        <v>144</v>
      </c>
      <c r="B406" t="s">
        <v>224</v>
      </c>
      <c r="C406">
        <v>135809706</v>
      </c>
      <c r="D406">
        <v>135809768</v>
      </c>
      <c r="E406" t="s">
        <v>228</v>
      </c>
      <c r="F406">
        <v>0.5</v>
      </c>
    </row>
    <row r="407" spans="1:6" x14ac:dyDescent="0.2">
      <c r="A407" t="s">
        <v>147</v>
      </c>
      <c r="B407" t="s">
        <v>224</v>
      </c>
      <c r="C407">
        <v>135809706</v>
      </c>
      <c r="D407">
        <v>135809768</v>
      </c>
      <c r="E407" t="s">
        <v>228</v>
      </c>
      <c r="F407">
        <v>0.42</v>
      </c>
    </row>
    <row r="408" spans="1:6" x14ac:dyDescent="0.2">
      <c r="A408" t="s">
        <v>148</v>
      </c>
      <c r="B408" t="s">
        <v>224</v>
      </c>
      <c r="C408">
        <v>135809706</v>
      </c>
      <c r="D408">
        <v>135809768</v>
      </c>
      <c r="E408" t="s">
        <v>228</v>
      </c>
      <c r="F408">
        <v>0.56000000000000005</v>
      </c>
    </row>
    <row r="409" spans="1:6" x14ac:dyDescent="0.2">
      <c r="A409" t="s">
        <v>149</v>
      </c>
      <c r="B409" t="s">
        <v>224</v>
      </c>
      <c r="C409">
        <v>135809706</v>
      </c>
      <c r="D409">
        <v>135809768</v>
      </c>
      <c r="E409" t="s">
        <v>228</v>
      </c>
      <c r="F409">
        <v>0.36</v>
      </c>
    </row>
    <row r="410" spans="1:6" x14ac:dyDescent="0.2">
      <c r="A410" t="s">
        <v>150</v>
      </c>
      <c r="B410" t="s">
        <v>224</v>
      </c>
      <c r="C410">
        <v>135809706</v>
      </c>
      <c r="D410">
        <v>135809768</v>
      </c>
      <c r="E410" t="s">
        <v>228</v>
      </c>
      <c r="F410">
        <v>0.28999999999999998</v>
      </c>
    </row>
    <row r="411" spans="1:6" x14ac:dyDescent="0.2">
      <c r="A411" t="s">
        <v>151</v>
      </c>
      <c r="B411" t="s">
        <v>224</v>
      </c>
      <c r="C411">
        <v>135809706</v>
      </c>
      <c r="D411">
        <v>135809768</v>
      </c>
      <c r="E411" t="s">
        <v>228</v>
      </c>
      <c r="F411">
        <v>0.33</v>
      </c>
    </row>
    <row r="412" spans="1:6" x14ac:dyDescent="0.2">
      <c r="A412" t="s">
        <v>144</v>
      </c>
      <c r="B412" t="s">
        <v>229</v>
      </c>
      <c r="C412">
        <v>84130936</v>
      </c>
      <c r="D412">
        <v>84130967</v>
      </c>
      <c r="E412" t="s">
        <v>230</v>
      </c>
      <c r="F412">
        <v>0.20499999999999999</v>
      </c>
    </row>
    <row r="413" spans="1:6" x14ac:dyDescent="0.2">
      <c r="A413" t="s">
        <v>147</v>
      </c>
      <c r="B413" t="s">
        <v>229</v>
      </c>
      <c r="C413">
        <v>84130936</v>
      </c>
      <c r="D413">
        <v>84130967</v>
      </c>
      <c r="E413" t="s">
        <v>230</v>
      </c>
      <c r="F413">
        <v>0.26</v>
      </c>
    </row>
    <row r="414" spans="1:6" x14ac:dyDescent="0.2">
      <c r="A414" t="s">
        <v>148</v>
      </c>
      <c r="B414" t="s">
        <v>229</v>
      </c>
      <c r="C414">
        <v>84130936</v>
      </c>
      <c r="D414">
        <v>84130967</v>
      </c>
      <c r="E414" t="s">
        <v>230</v>
      </c>
      <c r="F414">
        <v>0.21</v>
      </c>
    </row>
    <row r="415" spans="1:6" x14ac:dyDescent="0.2">
      <c r="A415" t="s">
        <v>149</v>
      </c>
      <c r="B415" t="s">
        <v>229</v>
      </c>
      <c r="C415">
        <v>84130936</v>
      </c>
      <c r="D415">
        <v>84130967</v>
      </c>
      <c r="E415" t="s">
        <v>230</v>
      </c>
      <c r="F415">
        <v>0.33</v>
      </c>
    </row>
    <row r="416" spans="1:6" x14ac:dyDescent="0.2">
      <c r="A416" t="s">
        <v>150</v>
      </c>
      <c r="B416" t="s">
        <v>229</v>
      </c>
      <c r="C416">
        <v>84130936</v>
      </c>
      <c r="D416">
        <v>84130967</v>
      </c>
      <c r="E416" t="s">
        <v>230</v>
      </c>
      <c r="F416">
        <v>0.33500000000000002</v>
      </c>
    </row>
    <row r="417" spans="1:6" x14ac:dyDescent="0.2">
      <c r="A417" t="s">
        <v>151</v>
      </c>
      <c r="B417" t="s">
        <v>229</v>
      </c>
      <c r="C417">
        <v>84130936</v>
      </c>
      <c r="D417">
        <v>84130967</v>
      </c>
      <c r="E417" t="s">
        <v>230</v>
      </c>
      <c r="F417">
        <v>0.39</v>
      </c>
    </row>
    <row r="418" spans="1:6" x14ac:dyDescent="0.2">
      <c r="A418" t="s">
        <v>144</v>
      </c>
      <c r="B418" t="s">
        <v>229</v>
      </c>
      <c r="C418">
        <v>87783293</v>
      </c>
      <c r="D418">
        <v>87783352</v>
      </c>
      <c r="E418" t="s">
        <v>72</v>
      </c>
      <c r="F418">
        <v>0.21</v>
      </c>
    </row>
    <row r="419" spans="1:6" x14ac:dyDescent="0.2">
      <c r="A419" t="s">
        <v>147</v>
      </c>
      <c r="B419" t="s">
        <v>229</v>
      </c>
      <c r="C419">
        <v>87783293</v>
      </c>
      <c r="D419">
        <v>87783352</v>
      </c>
      <c r="E419" t="s">
        <v>72</v>
      </c>
      <c r="F419">
        <v>0.21</v>
      </c>
    </row>
    <row r="420" spans="1:6" x14ac:dyDescent="0.2">
      <c r="A420" t="s">
        <v>148</v>
      </c>
      <c r="B420" t="s">
        <v>229</v>
      </c>
      <c r="C420">
        <v>87783293</v>
      </c>
      <c r="D420">
        <v>87783352</v>
      </c>
      <c r="E420" t="s">
        <v>72</v>
      </c>
      <c r="F420">
        <v>0.115</v>
      </c>
    </row>
    <row r="421" spans="1:6" x14ac:dyDescent="0.2">
      <c r="A421" t="s">
        <v>149</v>
      </c>
      <c r="B421" t="s">
        <v>229</v>
      </c>
      <c r="C421">
        <v>87783293</v>
      </c>
      <c r="D421">
        <v>87783352</v>
      </c>
      <c r="E421" t="s">
        <v>72</v>
      </c>
      <c r="F421">
        <v>0.38500000000000001</v>
      </c>
    </row>
    <row r="422" spans="1:6" x14ac:dyDescent="0.2">
      <c r="A422" t="s">
        <v>150</v>
      </c>
      <c r="B422" t="s">
        <v>229</v>
      </c>
      <c r="C422">
        <v>87783293</v>
      </c>
      <c r="D422">
        <v>87783352</v>
      </c>
      <c r="E422" t="s">
        <v>72</v>
      </c>
      <c r="F422">
        <v>0.36</v>
      </c>
    </row>
    <row r="423" spans="1:6" x14ac:dyDescent="0.2">
      <c r="A423" t="s">
        <v>151</v>
      </c>
      <c r="B423" t="s">
        <v>229</v>
      </c>
      <c r="C423">
        <v>87783293</v>
      </c>
      <c r="D423">
        <v>87783352</v>
      </c>
      <c r="E423" t="s">
        <v>72</v>
      </c>
      <c r="F423">
        <v>0.32500000000000001</v>
      </c>
    </row>
    <row r="424" spans="1:6" x14ac:dyDescent="0.2">
      <c r="A424" t="s">
        <v>144</v>
      </c>
      <c r="B424" t="s">
        <v>229</v>
      </c>
      <c r="C424">
        <v>88291538</v>
      </c>
      <c r="D424">
        <v>88291565</v>
      </c>
      <c r="E424" t="s">
        <v>231</v>
      </c>
      <c r="F424">
        <v>0.75</v>
      </c>
    </row>
    <row r="425" spans="1:6" x14ac:dyDescent="0.2">
      <c r="A425" t="s">
        <v>147</v>
      </c>
      <c r="B425" t="s">
        <v>229</v>
      </c>
      <c r="C425">
        <v>88291538</v>
      </c>
      <c r="D425">
        <v>88291565</v>
      </c>
      <c r="E425" t="s">
        <v>231</v>
      </c>
      <c r="F425">
        <v>0.86</v>
      </c>
    </row>
    <row r="426" spans="1:6" x14ac:dyDescent="0.2">
      <c r="A426" t="s">
        <v>148</v>
      </c>
      <c r="B426" t="s">
        <v>229</v>
      </c>
      <c r="C426">
        <v>88291538</v>
      </c>
      <c r="D426">
        <v>88291565</v>
      </c>
      <c r="E426" t="s">
        <v>231</v>
      </c>
      <c r="F426">
        <v>0.65</v>
      </c>
    </row>
    <row r="427" spans="1:6" x14ac:dyDescent="0.2">
      <c r="A427" t="s">
        <v>149</v>
      </c>
      <c r="B427" t="s">
        <v>229</v>
      </c>
      <c r="C427">
        <v>88291538</v>
      </c>
      <c r="D427">
        <v>88291565</v>
      </c>
      <c r="E427" t="s">
        <v>231</v>
      </c>
      <c r="F427">
        <v>0.95</v>
      </c>
    </row>
    <row r="428" spans="1:6" x14ac:dyDescent="0.2">
      <c r="A428" t="s">
        <v>150</v>
      </c>
      <c r="B428" t="s">
        <v>229</v>
      </c>
      <c r="C428">
        <v>88291538</v>
      </c>
      <c r="D428">
        <v>88291565</v>
      </c>
      <c r="E428" t="s">
        <v>231</v>
      </c>
      <c r="F428">
        <v>0.95</v>
      </c>
    </row>
    <row r="429" spans="1:6" x14ac:dyDescent="0.2">
      <c r="A429" t="s">
        <v>151</v>
      </c>
      <c r="B429" t="s">
        <v>229</v>
      </c>
      <c r="C429">
        <v>88291538</v>
      </c>
      <c r="D429">
        <v>88291565</v>
      </c>
      <c r="E429" t="s">
        <v>231</v>
      </c>
      <c r="F429">
        <v>0.93</v>
      </c>
    </row>
    <row r="430" spans="1:6" x14ac:dyDescent="0.2">
      <c r="A430" t="s">
        <v>144</v>
      </c>
      <c r="B430" t="s">
        <v>229</v>
      </c>
      <c r="C430">
        <v>111630166</v>
      </c>
      <c r="D430">
        <v>111630191</v>
      </c>
      <c r="E430" t="s">
        <v>232</v>
      </c>
      <c r="F430">
        <v>0.14000000000000001</v>
      </c>
    </row>
    <row r="431" spans="1:6" x14ac:dyDescent="0.2">
      <c r="A431" t="s">
        <v>147</v>
      </c>
      <c r="B431" t="s">
        <v>229</v>
      </c>
      <c r="C431">
        <v>111630166</v>
      </c>
      <c r="D431">
        <v>111630191</v>
      </c>
      <c r="E431" t="s">
        <v>232</v>
      </c>
      <c r="F431">
        <v>0.19</v>
      </c>
    </row>
    <row r="432" spans="1:6" x14ac:dyDescent="0.2">
      <c r="A432" t="s">
        <v>148</v>
      </c>
      <c r="B432" t="s">
        <v>229</v>
      </c>
      <c r="C432">
        <v>111630166</v>
      </c>
      <c r="D432">
        <v>111630191</v>
      </c>
      <c r="E432" t="s">
        <v>232</v>
      </c>
      <c r="F432">
        <v>0.08</v>
      </c>
    </row>
    <row r="433" spans="1:6" x14ac:dyDescent="0.2">
      <c r="A433" t="s">
        <v>149</v>
      </c>
      <c r="B433" t="s">
        <v>229</v>
      </c>
      <c r="C433">
        <v>111630166</v>
      </c>
      <c r="D433">
        <v>111630191</v>
      </c>
      <c r="E433" t="s">
        <v>232</v>
      </c>
      <c r="F433">
        <v>0.21</v>
      </c>
    </row>
    <row r="434" spans="1:6" x14ac:dyDescent="0.2">
      <c r="A434" t="s">
        <v>150</v>
      </c>
      <c r="B434" t="s">
        <v>229</v>
      </c>
      <c r="C434">
        <v>111630166</v>
      </c>
      <c r="D434">
        <v>111630191</v>
      </c>
      <c r="E434" t="s">
        <v>232</v>
      </c>
      <c r="F434">
        <v>0.23</v>
      </c>
    </row>
    <row r="435" spans="1:6" x14ac:dyDescent="0.2">
      <c r="A435" t="s">
        <v>151</v>
      </c>
      <c r="B435" t="s">
        <v>229</v>
      </c>
      <c r="C435">
        <v>111630166</v>
      </c>
      <c r="D435">
        <v>111630191</v>
      </c>
      <c r="E435" t="s">
        <v>232</v>
      </c>
      <c r="F435">
        <v>0.28999999999999998</v>
      </c>
    </row>
    <row r="436" spans="1:6" x14ac:dyDescent="0.2">
      <c r="A436" t="s">
        <v>144</v>
      </c>
      <c r="B436" t="s">
        <v>229</v>
      </c>
      <c r="C436">
        <v>119780547</v>
      </c>
      <c r="D436">
        <v>119780788</v>
      </c>
      <c r="E436" t="s">
        <v>233</v>
      </c>
      <c r="F436">
        <v>0.78</v>
      </c>
    </row>
    <row r="437" spans="1:6" x14ac:dyDescent="0.2">
      <c r="A437" t="s">
        <v>147</v>
      </c>
      <c r="B437" t="s">
        <v>229</v>
      </c>
      <c r="C437">
        <v>119780547</v>
      </c>
      <c r="D437">
        <v>119780788</v>
      </c>
      <c r="E437" t="s">
        <v>233</v>
      </c>
      <c r="F437">
        <v>0.75</v>
      </c>
    </row>
    <row r="438" spans="1:6" x14ac:dyDescent="0.2">
      <c r="A438" t="s">
        <v>148</v>
      </c>
      <c r="B438" t="s">
        <v>229</v>
      </c>
      <c r="C438">
        <v>119780547</v>
      </c>
      <c r="D438">
        <v>119780788</v>
      </c>
      <c r="E438" t="s">
        <v>233</v>
      </c>
      <c r="F438">
        <v>0.8</v>
      </c>
    </row>
    <row r="439" spans="1:6" x14ac:dyDescent="0.2">
      <c r="A439" t="s">
        <v>149</v>
      </c>
      <c r="B439" t="s">
        <v>229</v>
      </c>
      <c r="C439">
        <v>119780547</v>
      </c>
      <c r="D439">
        <v>119780788</v>
      </c>
      <c r="E439" t="s">
        <v>233</v>
      </c>
      <c r="F439">
        <v>0.67</v>
      </c>
    </row>
    <row r="440" spans="1:6" x14ac:dyDescent="0.2">
      <c r="A440" t="s">
        <v>150</v>
      </c>
      <c r="B440" t="s">
        <v>229</v>
      </c>
      <c r="C440">
        <v>119780547</v>
      </c>
      <c r="D440">
        <v>119780788</v>
      </c>
      <c r="E440" t="s">
        <v>233</v>
      </c>
      <c r="F440">
        <v>0.66</v>
      </c>
    </row>
    <row r="441" spans="1:6" x14ac:dyDescent="0.2">
      <c r="A441" t="s">
        <v>151</v>
      </c>
      <c r="B441" t="s">
        <v>229</v>
      </c>
      <c r="C441">
        <v>119780547</v>
      </c>
      <c r="D441">
        <v>119780788</v>
      </c>
      <c r="E441" t="s">
        <v>233</v>
      </c>
      <c r="F441">
        <v>0.59</v>
      </c>
    </row>
    <row r="442" spans="1:6" x14ac:dyDescent="0.2">
      <c r="A442" t="s">
        <v>144</v>
      </c>
      <c r="B442" t="s">
        <v>229</v>
      </c>
      <c r="C442">
        <v>123893576</v>
      </c>
      <c r="D442">
        <v>123893590</v>
      </c>
      <c r="E442" t="s">
        <v>234</v>
      </c>
      <c r="F442">
        <v>0.64</v>
      </c>
    </row>
    <row r="443" spans="1:6" x14ac:dyDescent="0.2">
      <c r="A443" t="s">
        <v>147</v>
      </c>
      <c r="B443" t="s">
        <v>229</v>
      </c>
      <c r="C443">
        <v>123893576</v>
      </c>
      <c r="D443">
        <v>123893590</v>
      </c>
      <c r="E443" t="s">
        <v>234</v>
      </c>
      <c r="F443">
        <v>0.71</v>
      </c>
    </row>
    <row r="444" spans="1:6" x14ac:dyDescent="0.2">
      <c r="A444" t="s">
        <v>148</v>
      </c>
      <c r="B444" t="s">
        <v>229</v>
      </c>
      <c r="C444">
        <v>123893576</v>
      </c>
      <c r="D444">
        <v>123893590</v>
      </c>
      <c r="E444" t="s">
        <v>234</v>
      </c>
      <c r="F444">
        <v>0.57999999999999996</v>
      </c>
    </row>
    <row r="445" spans="1:6" x14ac:dyDescent="0.2">
      <c r="A445" t="s">
        <v>149</v>
      </c>
      <c r="B445" t="s">
        <v>229</v>
      </c>
      <c r="C445">
        <v>123893576</v>
      </c>
      <c r="D445">
        <v>123893590</v>
      </c>
      <c r="E445" t="s">
        <v>234</v>
      </c>
      <c r="F445">
        <v>0.94</v>
      </c>
    </row>
    <row r="446" spans="1:6" x14ac:dyDescent="0.2">
      <c r="A446" t="s">
        <v>150</v>
      </c>
      <c r="B446" t="s">
        <v>229</v>
      </c>
      <c r="C446">
        <v>123893576</v>
      </c>
      <c r="D446">
        <v>123893590</v>
      </c>
      <c r="E446" t="s">
        <v>234</v>
      </c>
      <c r="F446">
        <v>0.8</v>
      </c>
    </row>
    <row r="447" spans="1:6" x14ac:dyDescent="0.2">
      <c r="A447" t="s">
        <v>151</v>
      </c>
      <c r="B447" t="s">
        <v>229</v>
      </c>
      <c r="C447">
        <v>123893576</v>
      </c>
      <c r="D447">
        <v>123893590</v>
      </c>
      <c r="E447" t="s">
        <v>234</v>
      </c>
      <c r="F447">
        <v>0.76</v>
      </c>
    </row>
    <row r="448" spans="1:6" x14ac:dyDescent="0.2">
      <c r="A448" t="s">
        <v>144</v>
      </c>
      <c r="B448" t="s">
        <v>229</v>
      </c>
      <c r="C448">
        <v>123893576</v>
      </c>
      <c r="D448">
        <v>123893590</v>
      </c>
      <c r="E448" t="s">
        <v>235</v>
      </c>
      <c r="F448">
        <v>0.64</v>
      </c>
    </row>
    <row r="449" spans="1:6" x14ac:dyDescent="0.2">
      <c r="A449" t="s">
        <v>147</v>
      </c>
      <c r="B449" t="s">
        <v>229</v>
      </c>
      <c r="C449">
        <v>123893576</v>
      </c>
      <c r="D449">
        <v>123893590</v>
      </c>
      <c r="E449" t="s">
        <v>235</v>
      </c>
      <c r="F449">
        <v>0.71</v>
      </c>
    </row>
    <row r="450" spans="1:6" x14ac:dyDescent="0.2">
      <c r="A450" t="s">
        <v>148</v>
      </c>
      <c r="B450" t="s">
        <v>229</v>
      </c>
      <c r="C450">
        <v>123893576</v>
      </c>
      <c r="D450">
        <v>123893590</v>
      </c>
      <c r="E450" t="s">
        <v>235</v>
      </c>
      <c r="F450">
        <v>0.57999999999999996</v>
      </c>
    </row>
    <row r="451" spans="1:6" x14ac:dyDescent="0.2">
      <c r="A451" t="s">
        <v>149</v>
      </c>
      <c r="B451" t="s">
        <v>229</v>
      </c>
      <c r="C451">
        <v>123893576</v>
      </c>
      <c r="D451">
        <v>123893590</v>
      </c>
      <c r="E451" t="s">
        <v>235</v>
      </c>
      <c r="F451">
        <v>0.94</v>
      </c>
    </row>
    <row r="452" spans="1:6" x14ac:dyDescent="0.2">
      <c r="A452" t="s">
        <v>150</v>
      </c>
      <c r="B452" t="s">
        <v>229</v>
      </c>
      <c r="C452">
        <v>123893576</v>
      </c>
      <c r="D452">
        <v>123893590</v>
      </c>
      <c r="E452" t="s">
        <v>235</v>
      </c>
      <c r="F452">
        <v>0.8</v>
      </c>
    </row>
    <row r="453" spans="1:6" x14ac:dyDescent="0.2">
      <c r="A453" t="s">
        <v>151</v>
      </c>
      <c r="B453" t="s">
        <v>229</v>
      </c>
      <c r="C453">
        <v>123893576</v>
      </c>
      <c r="D453">
        <v>123893590</v>
      </c>
      <c r="E453" t="s">
        <v>235</v>
      </c>
      <c r="F453">
        <v>0.76</v>
      </c>
    </row>
    <row r="454" spans="1:6" x14ac:dyDescent="0.2">
      <c r="A454" t="s">
        <v>144</v>
      </c>
      <c r="B454" t="s">
        <v>229</v>
      </c>
      <c r="C454">
        <v>123893576</v>
      </c>
      <c r="D454">
        <v>123893590</v>
      </c>
      <c r="E454" t="s">
        <v>236</v>
      </c>
      <c r="F454">
        <v>0.64</v>
      </c>
    </row>
    <row r="455" spans="1:6" x14ac:dyDescent="0.2">
      <c r="A455" t="s">
        <v>147</v>
      </c>
      <c r="B455" t="s">
        <v>229</v>
      </c>
      <c r="C455">
        <v>123893576</v>
      </c>
      <c r="D455">
        <v>123893590</v>
      </c>
      <c r="E455" t="s">
        <v>236</v>
      </c>
      <c r="F455">
        <v>0.71</v>
      </c>
    </row>
    <row r="456" spans="1:6" x14ac:dyDescent="0.2">
      <c r="A456" t="s">
        <v>148</v>
      </c>
      <c r="B456" t="s">
        <v>229</v>
      </c>
      <c r="C456">
        <v>123893576</v>
      </c>
      <c r="D456">
        <v>123893590</v>
      </c>
      <c r="E456" t="s">
        <v>236</v>
      </c>
      <c r="F456">
        <v>0.57999999999999996</v>
      </c>
    </row>
    <row r="457" spans="1:6" x14ac:dyDescent="0.2">
      <c r="A457" t="s">
        <v>149</v>
      </c>
      <c r="B457" t="s">
        <v>229</v>
      </c>
      <c r="C457">
        <v>123893576</v>
      </c>
      <c r="D457">
        <v>123893590</v>
      </c>
      <c r="E457" t="s">
        <v>236</v>
      </c>
      <c r="F457">
        <v>0.94</v>
      </c>
    </row>
    <row r="458" spans="1:6" x14ac:dyDescent="0.2">
      <c r="A458" t="s">
        <v>150</v>
      </c>
      <c r="B458" t="s">
        <v>229</v>
      </c>
      <c r="C458">
        <v>123893576</v>
      </c>
      <c r="D458">
        <v>123893590</v>
      </c>
      <c r="E458" t="s">
        <v>236</v>
      </c>
      <c r="F458">
        <v>0.8</v>
      </c>
    </row>
    <row r="459" spans="1:6" x14ac:dyDescent="0.2">
      <c r="A459" t="s">
        <v>151</v>
      </c>
      <c r="B459" t="s">
        <v>229</v>
      </c>
      <c r="C459">
        <v>123893576</v>
      </c>
      <c r="D459">
        <v>123893590</v>
      </c>
      <c r="E459" t="s">
        <v>236</v>
      </c>
      <c r="F459">
        <v>0.76</v>
      </c>
    </row>
    <row r="460" spans="1:6" x14ac:dyDescent="0.2">
      <c r="A460" t="s">
        <v>144</v>
      </c>
      <c r="B460" t="s">
        <v>237</v>
      </c>
      <c r="C460">
        <v>53770992</v>
      </c>
      <c r="D460">
        <v>53771016</v>
      </c>
      <c r="E460" t="s">
        <v>238</v>
      </c>
      <c r="F460">
        <v>0.55000000000000004</v>
      </c>
    </row>
    <row r="461" spans="1:6" x14ac:dyDescent="0.2">
      <c r="A461" t="s">
        <v>147</v>
      </c>
      <c r="B461" t="s">
        <v>237</v>
      </c>
      <c r="C461">
        <v>53770992</v>
      </c>
      <c r="D461">
        <v>53771016</v>
      </c>
      <c r="E461" t="s">
        <v>238</v>
      </c>
      <c r="F461">
        <v>0.55000000000000004</v>
      </c>
    </row>
    <row r="462" spans="1:6" x14ac:dyDescent="0.2">
      <c r="A462" t="s">
        <v>148</v>
      </c>
      <c r="B462" t="s">
        <v>237</v>
      </c>
      <c r="C462">
        <v>53770992</v>
      </c>
      <c r="D462">
        <v>53771016</v>
      </c>
      <c r="E462" t="s">
        <v>238</v>
      </c>
      <c r="F462">
        <v>0.53</v>
      </c>
    </row>
    <row r="463" spans="1:6" x14ac:dyDescent="0.2">
      <c r="A463" t="s">
        <v>149</v>
      </c>
      <c r="B463" t="s">
        <v>237</v>
      </c>
      <c r="C463">
        <v>53770992</v>
      </c>
      <c r="D463">
        <v>53771016</v>
      </c>
      <c r="E463" t="s">
        <v>238</v>
      </c>
      <c r="F463">
        <v>0.3</v>
      </c>
    </row>
    <row r="464" spans="1:6" x14ac:dyDescent="0.2">
      <c r="A464" t="s">
        <v>150</v>
      </c>
      <c r="B464" t="s">
        <v>237</v>
      </c>
      <c r="C464">
        <v>53770992</v>
      </c>
      <c r="D464">
        <v>53771016</v>
      </c>
      <c r="E464" t="s">
        <v>238</v>
      </c>
      <c r="F464">
        <v>0.31</v>
      </c>
    </row>
    <row r="465" spans="1:6" x14ac:dyDescent="0.2">
      <c r="A465" t="s">
        <v>151</v>
      </c>
      <c r="B465" t="s">
        <v>237</v>
      </c>
      <c r="C465">
        <v>53770992</v>
      </c>
      <c r="D465">
        <v>53771016</v>
      </c>
      <c r="E465" t="s">
        <v>238</v>
      </c>
      <c r="F465">
        <v>0.35</v>
      </c>
    </row>
    <row r="466" spans="1:6" x14ac:dyDescent="0.2">
      <c r="A466" t="s">
        <v>144</v>
      </c>
      <c r="B466" t="s">
        <v>237</v>
      </c>
      <c r="C466">
        <v>89827402</v>
      </c>
      <c r="D466">
        <v>89827422</v>
      </c>
      <c r="E466" t="s">
        <v>239</v>
      </c>
      <c r="F466">
        <v>0</v>
      </c>
    </row>
    <row r="467" spans="1:6" x14ac:dyDescent="0.2">
      <c r="A467" t="s">
        <v>147</v>
      </c>
      <c r="B467" t="s">
        <v>237</v>
      </c>
      <c r="C467">
        <v>89827402</v>
      </c>
      <c r="D467">
        <v>89827422</v>
      </c>
      <c r="E467" t="s">
        <v>239</v>
      </c>
      <c r="F467">
        <v>0</v>
      </c>
    </row>
    <row r="468" spans="1:6" x14ac:dyDescent="0.2">
      <c r="A468" t="s">
        <v>148</v>
      </c>
      <c r="B468" t="s">
        <v>237</v>
      </c>
      <c r="C468">
        <v>89827402</v>
      </c>
      <c r="D468">
        <v>89827422</v>
      </c>
      <c r="E468" t="s">
        <v>239</v>
      </c>
      <c r="F468">
        <v>0</v>
      </c>
    </row>
    <row r="469" spans="1:6" x14ac:dyDescent="0.2">
      <c r="A469" t="s">
        <v>149</v>
      </c>
      <c r="B469" t="s">
        <v>237</v>
      </c>
      <c r="C469">
        <v>89827402</v>
      </c>
      <c r="D469">
        <v>89827422</v>
      </c>
      <c r="E469" t="s">
        <v>239</v>
      </c>
      <c r="F469">
        <v>0.2</v>
      </c>
    </row>
    <row r="470" spans="1:6" x14ac:dyDescent="0.2">
      <c r="A470" t="s">
        <v>150</v>
      </c>
      <c r="B470" t="s">
        <v>237</v>
      </c>
      <c r="C470">
        <v>89827402</v>
      </c>
      <c r="D470">
        <v>89827422</v>
      </c>
      <c r="E470" t="s">
        <v>239</v>
      </c>
      <c r="F470">
        <v>0.04</v>
      </c>
    </row>
    <row r="471" spans="1:6" x14ac:dyDescent="0.2">
      <c r="A471" t="s">
        <v>151</v>
      </c>
      <c r="B471" t="s">
        <v>237</v>
      </c>
      <c r="C471">
        <v>89827402</v>
      </c>
      <c r="D471">
        <v>89827422</v>
      </c>
      <c r="E471" t="s">
        <v>239</v>
      </c>
      <c r="F471">
        <v>0.08</v>
      </c>
    </row>
    <row r="472" spans="1:6" x14ac:dyDescent="0.2">
      <c r="A472" t="s">
        <v>144</v>
      </c>
      <c r="B472" t="s">
        <v>237</v>
      </c>
      <c r="C472">
        <v>106475015</v>
      </c>
      <c r="D472">
        <v>106475036</v>
      </c>
      <c r="E472" t="s">
        <v>240</v>
      </c>
      <c r="F472">
        <v>0.06</v>
      </c>
    </row>
    <row r="473" spans="1:6" x14ac:dyDescent="0.2">
      <c r="A473" t="s">
        <v>147</v>
      </c>
      <c r="B473" t="s">
        <v>237</v>
      </c>
      <c r="C473">
        <v>106475015</v>
      </c>
      <c r="D473">
        <v>106475036</v>
      </c>
      <c r="E473" t="s">
        <v>240</v>
      </c>
      <c r="F473">
        <v>0.04</v>
      </c>
    </row>
    <row r="474" spans="1:6" x14ac:dyDescent="0.2">
      <c r="A474" t="s">
        <v>148</v>
      </c>
      <c r="B474" t="s">
        <v>237</v>
      </c>
      <c r="C474">
        <v>106475015</v>
      </c>
      <c r="D474">
        <v>106475036</v>
      </c>
      <c r="E474" t="s">
        <v>240</v>
      </c>
      <c r="F474">
        <v>3.5000000000000003E-2</v>
      </c>
    </row>
    <row r="475" spans="1:6" x14ac:dyDescent="0.2">
      <c r="A475" t="s">
        <v>149</v>
      </c>
      <c r="B475" t="s">
        <v>237</v>
      </c>
      <c r="C475">
        <v>106475015</v>
      </c>
      <c r="D475">
        <v>106475036</v>
      </c>
      <c r="E475" t="s">
        <v>240</v>
      </c>
      <c r="F475">
        <v>0.185</v>
      </c>
    </row>
    <row r="476" spans="1:6" x14ac:dyDescent="0.2">
      <c r="A476" t="s">
        <v>150</v>
      </c>
      <c r="B476" t="s">
        <v>237</v>
      </c>
      <c r="C476">
        <v>106475015</v>
      </c>
      <c r="D476">
        <v>106475036</v>
      </c>
      <c r="E476" t="s">
        <v>240</v>
      </c>
      <c r="F476">
        <v>0.19</v>
      </c>
    </row>
    <row r="477" spans="1:6" x14ac:dyDescent="0.2">
      <c r="A477" t="s">
        <v>151</v>
      </c>
      <c r="B477" t="s">
        <v>237</v>
      </c>
      <c r="C477">
        <v>106475015</v>
      </c>
      <c r="D477">
        <v>106475036</v>
      </c>
      <c r="E477" t="s">
        <v>240</v>
      </c>
      <c r="F477">
        <v>0.105</v>
      </c>
    </row>
    <row r="478" spans="1:6" x14ac:dyDescent="0.2">
      <c r="A478" t="s">
        <v>144</v>
      </c>
      <c r="B478" t="s">
        <v>237</v>
      </c>
      <c r="C478">
        <v>106475015</v>
      </c>
      <c r="D478">
        <v>106475036</v>
      </c>
      <c r="E478" t="s">
        <v>241</v>
      </c>
      <c r="F478">
        <v>0.06</v>
      </c>
    </row>
    <row r="479" spans="1:6" x14ac:dyDescent="0.2">
      <c r="A479" t="s">
        <v>147</v>
      </c>
      <c r="B479" t="s">
        <v>237</v>
      </c>
      <c r="C479">
        <v>106475015</v>
      </c>
      <c r="D479">
        <v>106475036</v>
      </c>
      <c r="E479" t="s">
        <v>241</v>
      </c>
      <c r="F479">
        <v>0.04</v>
      </c>
    </row>
    <row r="480" spans="1:6" x14ac:dyDescent="0.2">
      <c r="A480" t="s">
        <v>148</v>
      </c>
      <c r="B480" t="s">
        <v>237</v>
      </c>
      <c r="C480">
        <v>106475015</v>
      </c>
      <c r="D480">
        <v>106475036</v>
      </c>
      <c r="E480" t="s">
        <v>241</v>
      </c>
      <c r="F480">
        <v>3.5000000000000003E-2</v>
      </c>
    </row>
    <row r="481" spans="1:6" x14ac:dyDescent="0.2">
      <c r="A481" t="s">
        <v>149</v>
      </c>
      <c r="B481" t="s">
        <v>237</v>
      </c>
      <c r="C481">
        <v>106475015</v>
      </c>
      <c r="D481">
        <v>106475036</v>
      </c>
      <c r="E481" t="s">
        <v>241</v>
      </c>
      <c r="F481">
        <v>0.185</v>
      </c>
    </row>
    <row r="482" spans="1:6" x14ac:dyDescent="0.2">
      <c r="A482" t="s">
        <v>150</v>
      </c>
      <c r="B482" t="s">
        <v>237</v>
      </c>
      <c r="C482">
        <v>106475015</v>
      </c>
      <c r="D482">
        <v>106475036</v>
      </c>
      <c r="E482" t="s">
        <v>241</v>
      </c>
      <c r="F482">
        <v>0.19</v>
      </c>
    </row>
    <row r="483" spans="1:6" x14ac:dyDescent="0.2">
      <c r="A483" t="s">
        <v>151</v>
      </c>
      <c r="B483" t="s">
        <v>237</v>
      </c>
      <c r="C483">
        <v>106475015</v>
      </c>
      <c r="D483">
        <v>106475036</v>
      </c>
      <c r="E483" t="s">
        <v>241</v>
      </c>
      <c r="F483">
        <v>0.105</v>
      </c>
    </row>
    <row r="484" spans="1:6" x14ac:dyDescent="0.2">
      <c r="A484" t="s">
        <v>144</v>
      </c>
      <c r="B484" t="s">
        <v>237</v>
      </c>
      <c r="C484">
        <v>121403700</v>
      </c>
      <c r="D484">
        <v>121403713</v>
      </c>
      <c r="E484" t="s">
        <v>242</v>
      </c>
      <c r="F484">
        <v>0.35</v>
      </c>
    </row>
    <row r="485" spans="1:6" x14ac:dyDescent="0.2">
      <c r="A485" t="s">
        <v>147</v>
      </c>
      <c r="B485" t="s">
        <v>237</v>
      </c>
      <c r="C485">
        <v>121403700</v>
      </c>
      <c r="D485">
        <v>121403713</v>
      </c>
      <c r="E485" t="s">
        <v>242</v>
      </c>
      <c r="F485">
        <v>0.32</v>
      </c>
    </row>
    <row r="486" spans="1:6" x14ac:dyDescent="0.2">
      <c r="A486" t="s">
        <v>148</v>
      </c>
      <c r="B486" t="s">
        <v>237</v>
      </c>
      <c r="C486">
        <v>121403700</v>
      </c>
      <c r="D486">
        <v>121403713</v>
      </c>
      <c r="E486" t="s">
        <v>242</v>
      </c>
      <c r="F486">
        <v>0.35</v>
      </c>
    </row>
    <row r="487" spans="1:6" x14ac:dyDescent="0.2">
      <c r="A487" t="s">
        <v>149</v>
      </c>
      <c r="B487" t="s">
        <v>237</v>
      </c>
      <c r="C487">
        <v>121403700</v>
      </c>
      <c r="D487">
        <v>121403713</v>
      </c>
      <c r="E487" t="s">
        <v>242</v>
      </c>
      <c r="F487">
        <v>0.45</v>
      </c>
    </row>
    <row r="488" spans="1:6" x14ac:dyDescent="0.2">
      <c r="A488" t="s">
        <v>150</v>
      </c>
      <c r="B488" t="s">
        <v>237</v>
      </c>
      <c r="C488">
        <v>121403700</v>
      </c>
      <c r="D488">
        <v>121403713</v>
      </c>
      <c r="E488" t="s">
        <v>242</v>
      </c>
      <c r="F488">
        <v>0.55000000000000004</v>
      </c>
    </row>
    <row r="489" spans="1:6" x14ac:dyDescent="0.2">
      <c r="A489" t="s">
        <v>151</v>
      </c>
      <c r="B489" t="s">
        <v>237</v>
      </c>
      <c r="C489">
        <v>121403700</v>
      </c>
      <c r="D489">
        <v>121403713</v>
      </c>
      <c r="E489" t="s">
        <v>242</v>
      </c>
      <c r="F489">
        <v>0.5</v>
      </c>
    </row>
    <row r="490" spans="1:6" x14ac:dyDescent="0.2">
      <c r="A490" t="s">
        <v>144</v>
      </c>
      <c r="B490" t="s">
        <v>243</v>
      </c>
      <c r="C490">
        <v>36649987</v>
      </c>
      <c r="D490">
        <v>36650011</v>
      </c>
      <c r="E490" t="s">
        <v>244</v>
      </c>
      <c r="F490">
        <v>0.52</v>
      </c>
    </row>
    <row r="491" spans="1:6" x14ac:dyDescent="0.2">
      <c r="A491" t="s">
        <v>147</v>
      </c>
      <c r="B491" t="s">
        <v>243</v>
      </c>
      <c r="C491">
        <v>36649987</v>
      </c>
      <c r="D491">
        <v>36650011</v>
      </c>
      <c r="E491" t="s">
        <v>244</v>
      </c>
      <c r="F491">
        <v>0.46</v>
      </c>
    </row>
    <row r="492" spans="1:6" x14ac:dyDescent="0.2">
      <c r="A492" t="s">
        <v>148</v>
      </c>
      <c r="B492" t="s">
        <v>243</v>
      </c>
      <c r="C492">
        <v>36649987</v>
      </c>
      <c r="D492">
        <v>36650011</v>
      </c>
      <c r="E492" t="s">
        <v>244</v>
      </c>
      <c r="F492">
        <v>0.5</v>
      </c>
    </row>
    <row r="493" spans="1:6" x14ac:dyDescent="0.2">
      <c r="A493" t="s">
        <v>149</v>
      </c>
      <c r="B493" t="s">
        <v>243</v>
      </c>
      <c r="C493">
        <v>36649987</v>
      </c>
      <c r="D493">
        <v>36650011</v>
      </c>
      <c r="E493" t="s">
        <v>244</v>
      </c>
      <c r="F493">
        <v>0.1</v>
      </c>
    </row>
    <row r="494" spans="1:6" x14ac:dyDescent="0.2">
      <c r="A494" t="s">
        <v>150</v>
      </c>
      <c r="B494" t="s">
        <v>243</v>
      </c>
      <c r="C494">
        <v>36649987</v>
      </c>
      <c r="D494">
        <v>36650011</v>
      </c>
      <c r="E494" t="s">
        <v>244</v>
      </c>
      <c r="F494">
        <v>0.4</v>
      </c>
    </row>
    <row r="495" spans="1:6" x14ac:dyDescent="0.2">
      <c r="A495" t="s">
        <v>151</v>
      </c>
      <c r="B495" t="s">
        <v>243</v>
      </c>
      <c r="C495">
        <v>36649987</v>
      </c>
      <c r="D495">
        <v>36650011</v>
      </c>
      <c r="E495" t="s">
        <v>244</v>
      </c>
      <c r="F495">
        <v>0.06</v>
      </c>
    </row>
    <row r="496" spans="1:6" x14ac:dyDescent="0.2">
      <c r="A496" t="s">
        <v>144</v>
      </c>
      <c r="B496" t="s">
        <v>243</v>
      </c>
      <c r="C496">
        <v>140433412</v>
      </c>
      <c r="D496">
        <v>140433418</v>
      </c>
      <c r="E496" t="s">
        <v>245</v>
      </c>
      <c r="F496">
        <v>0.82</v>
      </c>
    </row>
    <row r="497" spans="1:6" x14ac:dyDescent="0.2">
      <c r="A497" t="s">
        <v>147</v>
      </c>
      <c r="B497" t="s">
        <v>243</v>
      </c>
      <c r="C497">
        <v>140433412</v>
      </c>
      <c r="D497">
        <v>140433418</v>
      </c>
      <c r="E497" t="s">
        <v>245</v>
      </c>
      <c r="F497">
        <v>0.84</v>
      </c>
    </row>
    <row r="498" spans="1:6" x14ac:dyDescent="0.2">
      <c r="A498" t="s">
        <v>148</v>
      </c>
      <c r="B498" t="s">
        <v>243</v>
      </c>
      <c r="C498">
        <v>140433412</v>
      </c>
      <c r="D498">
        <v>140433418</v>
      </c>
      <c r="E498" t="s">
        <v>245</v>
      </c>
      <c r="F498">
        <v>0.88</v>
      </c>
    </row>
    <row r="499" spans="1:6" x14ac:dyDescent="0.2">
      <c r="A499" t="s">
        <v>149</v>
      </c>
      <c r="B499" t="s">
        <v>243</v>
      </c>
      <c r="C499">
        <v>140433412</v>
      </c>
      <c r="D499">
        <v>140433418</v>
      </c>
      <c r="E499" t="s">
        <v>245</v>
      </c>
      <c r="F499">
        <v>0.71</v>
      </c>
    </row>
    <row r="500" spans="1:6" x14ac:dyDescent="0.2">
      <c r="A500" t="s">
        <v>150</v>
      </c>
      <c r="B500" t="s">
        <v>243</v>
      </c>
      <c r="C500">
        <v>140433412</v>
      </c>
      <c r="D500">
        <v>140433418</v>
      </c>
      <c r="E500" t="s">
        <v>245</v>
      </c>
      <c r="F500">
        <v>0.77</v>
      </c>
    </row>
    <row r="501" spans="1:6" x14ac:dyDescent="0.2">
      <c r="A501" t="s">
        <v>151</v>
      </c>
      <c r="B501" t="s">
        <v>243</v>
      </c>
      <c r="C501">
        <v>140433412</v>
      </c>
      <c r="D501">
        <v>140433418</v>
      </c>
      <c r="E501" t="s">
        <v>245</v>
      </c>
      <c r="F501">
        <v>0.63</v>
      </c>
    </row>
    <row r="502" spans="1:6" x14ac:dyDescent="0.2">
      <c r="A502" t="s">
        <v>150</v>
      </c>
      <c r="B502" t="s">
        <v>243</v>
      </c>
      <c r="C502">
        <v>140433412</v>
      </c>
      <c r="D502">
        <v>140433418</v>
      </c>
      <c r="E502" t="s">
        <v>245</v>
      </c>
      <c r="F502">
        <v>0.77</v>
      </c>
    </row>
    <row r="503" spans="1:6" x14ac:dyDescent="0.2">
      <c r="A503" t="s">
        <v>151</v>
      </c>
      <c r="B503" t="s">
        <v>243</v>
      </c>
      <c r="C503">
        <v>140433412</v>
      </c>
      <c r="D503">
        <v>140433418</v>
      </c>
      <c r="E503" t="s">
        <v>245</v>
      </c>
      <c r="F503">
        <v>0.63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2C9C8-D980-F24E-844E-9771DC035D76}">
  <dimension ref="A1:AG14"/>
  <sheetViews>
    <sheetView topLeftCell="G1" workbookViewId="0">
      <selection activeCell="S25" sqref="S25"/>
    </sheetView>
  </sheetViews>
  <sheetFormatPr baseColWidth="10" defaultRowHeight="16" x14ac:dyDescent="0.2"/>
  <sheetData>
    <row r="1" spans="1:33" x14ac:dyDescent="0.2">
      <c r="B1" s="1" t="s">
        <v>24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x14ac:dyDescent="0.2">
      <c r="B3" s="1" t="s">
        <v>71</v>
      </c>
      <c r="C3" s="1" t="s">
        <v>247</v>
      </c>
      <c r="D3" s="1"/>
      <c r="E3" s="1"/>
      <c r="F3" s="1" t="s">
        <v>3</v>
      </c>
      <c r="G3" s="1" t="s">
        <v>248</v>
      </c>
      <c r="H3" s="1"/>
      <c r="I3" s="1"/>
      <c r="J3" s="1" t="s">
        <v>5</v>
      </c>
      <c r="K3" s="1" t="s">
        <v>49</v>
      </c>
      <c r="L3" s="1"/>
      <c r="M3" s="1"/>
      <c r="N3" s="1" t="s">
        <v>7</v>
      </c>
      <c r="O3" s="1" t="s">
        <v>50</v>
      </c>
      <c r="P3" s="1"/>
      <c r="Q3" s="1"/>
      <c r="R3" s="1" t="s">
        <v>9</v>
      </c>
      <c r="S3" s="1" t="s">
        <v>52</v>
      </c>
      <c r="T3" s="1"/>
      <c r="U3" s="1"/>
      <c r="V3" s="1" t="s">
        <v>11</v>
      </c>
      <c r="W3" s="1" t="s">
        <v>53</v>
      </c>
      <c r="X3" s="1"/>
      <c r="Y3" s="1"/>
      <c r="Z3" s="13" t="s">
        <v>13</v>
      </c>
      <c r="AA3" s="1" t="s">
        <v>54</v>
      </c>
      <c r="AB3" s="1"/>
      <c r="AC3" s="1"/>
      <c r="AD3" s="13" t="s">
        <v>15</v>
      </c>
      <c r="AE3" s="1" t="s">
        <v>55</v>
      </c>
      <c r="AF3" s="1"/>
      <c r="AG3" s="1"/>
    </row>
    <row r="4" spans="1:33" x14ac:dyDescent="0.2">
      <c r="B4" s="2" t="s">
        <v>88</v>
      </c>
      <c r="C4" s="2" t="s">
        <v>249</v>
      </c>
      <c r="D4" s="3"/>
      <c r="F4" s="2" t="s">
        <v>88</v>
      </c>
      <c r="G4" s="2" t="s">
        <v>249</v>
      </c>
      <c r="H4" s="3"/>
      <c r="I4" s="1"/>
      <c r="J4" s="2" t="s">
        <v>88</v>
      </c>
      <c r="K4" s="2" t="s">
        <v>249</v>
      </c>
      <c r="L4" s="2"/>
      <c r="M4" s="1"/>
      <c r="N4" s="2" t="s">
        <v>88</v>
      </c>
      <c r="O4" s="2" t="s">
        <v>249</v>
      </c>
      <c r="P4" s="2"/>
      <c r="Q4" s="1"/>
      <c r="R4" s="2" t="s">
        <v>88</v>
      </c>
      <c r="S4" s="2" t="s">
        <v>249</v>
      </c>
      <c r="T4" s="2"/>
      <c r="U4" s="1"/>
      <c r="V4" s="2" t="s">
        <v>88</v>
      </c>
      <c r="W4" s="2" t="s">
        <v>249</v>
      </c>
      <c r="X4" s="2"/>
      <c r="Y4" s="1"/>
      <c r="Z4" s="2" t="s">
        <v>88</v>
      </c>
      <c r="AA4" s="2" t="s">
        <v>249</v>
      </c>
      <c r="AB4" s="2"/>
      <c r="AC4" s="1"/>
      <c r="AD4" s="2" t="s">
        <v>88</v>
      </c>
      <c r="AE4" s="2" t="s">
        <v>249</v>
      </c>
      <c r="AF4" s="1"/>
      <c r="AG4" s="1"/>
    </row>
    <row r="5" spans="1:33" x14ac:dyDescent="0.2">
      <c r="A5" t="s">
        <v>95</v>
      </c>
      <c r="B5" s="3">
        <v>100</v>
      </c>
      <c r="C5" s="3">
        <v>14.96848</v>
      </c>
      <c r="D5" s="3"/>
      <c r="E5" t="s">
        <v>95</v>
      </c>
      <c r="F5" s="3">
        <v>100</v>
      </c>
      <c r="G5" s="3">
        <v>4.4194170000000002</v>
      </c>
      <c r="H5" s="3"/>
      <c r="I5" t="s">
        <v>95</v>
      </c>
      <c r="J5" s="3">
        <v>100</v>
      </c>
      <c r="K5" s="3">
        <v>1163.1780000000001</v>
      </c>
      <c r="L5" s="3"/>
      <c r="M5" t="s">
        <v>95</v>
      </c>
      <c r="N5" s="3">
        <v>100</v>
      </c>
      <c r="O5" s="3">
        <v>132336.9</v>
      </c>
      <c r="P5" s="3"/>
      <c r="Q5" t="s">
        <v>95</v>
      </c>
      <c r="R5" s="3">
        <v>100</v>
      </c>
      <c r="S5" s="3">
        <v>1392.8809000000001</v>
      </c>
      <c r="T5" s="3"/>
      <c r="U5" t="s">
        <v>95</v>
      </c>
      <c r="V5" s="3">
        <v>100</v>
      </c>
      <c r="W5" s="3">
        <v>535.17102199999999</v>
      </c>
      <c r="X5" s="3"/>
      <c r="Y5" t="s">
        <v>95</v>
      </c>
      <c r="Z5" s="3">
        <v>100</v>
      </c>
      <c r="AA5" s="3">
        <v>110.956947</v>
      </c>
      <c r="AB5" s="3"/>
      <c r="AC5" t="s">
        <v>95</v>
      </c>
      <c r="AD5" s="3">
        <v>100</v>
      </c>
      <c r="AE5" s="3">
        <v>63.287829700000003</v>
      </c>
      <c r="AF5" s="1"/>
      <c r="AG5" s="1"/>
    </row>
    <row r="6" spans="1:33" x14ac:dyDescent="0.2">
      <c r="A6" t="s">
        <v>96</v>
      </c>
      <c r="B6" s="3">
        <v>100</v>
      </c>
      <c r="C6" s="3">
        <v>15.38931</v>
      </c>
      <c r="D6" s="3"/>
      <c r="E6" t="s">
        <v>96</v>
      </c>
      <c r="F6" s="3">
        <v>100</v>
      </c>
      <c r="G6" s="3">
        <v>2.683017</v>
      </c>
      <c r="H6" s="3"/>
      <c r="I6" t="s">
        <v>96</v>
      </c>
      <c r="J6" s="3">
        <v>100</v>
      </c>
      <c r="K6" s="3">
        <v>1726.7650000000001</v>
      </c>
      <c r="L6" s="3"/>
      <c r="M6" t="s">
        <v>96</v>
      </c>
      <c r="N6" s="3">
        <v>100</v>
      </c>
      <c r="O6" s="3">
        <v>128718.2</v>
      </c>
      <c r="P6" s="3"/>
      <c r="Q6" t="s">
        <v>96</v>
      </c>
      <c r="R6" s="3">
        <v>100</v>
      </c>
      <c r="S6" s="3">
        <v>1171.26856</v>
      </c>
      <c r="T6" s="3"/>
      <c r="U6" t="s">
        <v>96</v>
      </c>
      <c r="V6" s="3">
        <v>100</v>
      </c>
      <c r="W6" s="3">
        <v>307.37503600000002</v>
      </c>
      <c r="X6" s="3"/>
      <c r="Y6" t="s">
        <v>96</v>
      </c>
      <c r="Z6" s="3">
        <v>100</v>
      </c>
      <c r="AA6" s="3">
        <v>50.347777499999999</v>
      </c>
      <c r="AB6" s="3"/>
      <c r="AC6" t="s">
        <v>96</v>
      </c>
      <c r="AD6" s="3">
        <v>100</v>
      </c>
      <c r="AE6" s="3">
        <v>63.287829700000003</v>
      </c>
      <c r="AF6" s="1"/>
      <c r="AG6" s="1"/>
    </row>
    <row r="7" spans="1:33" x14ac:dyDescent="0.2">
      <c r="A7" t="s">
        <v>97</v>
      </c>
      <c r="B7" s="3">
        <v>100</v>
      </c>
      <c r="C7" s="3">
        <v>6.4704059999999997</v>
      </c>
      <c r="D7" s="3"/>
      <c r="E7" t="s">
        <v>97</v>
      </c>
      <c r="F7" s="3">
        <v>100</v>
      </c>
      <c r="G7" s="3">
        <v>16.266770000000001</v>
      </c>
      <c r="H7" s="3"/>
      <c r="I7" t="s">
        <v>97</v>
      </c>
      <c r="J7" s="3">
        <v>100</v>
      </c>
      <c r="K7" s="3">
        <v>1876.5360000000001</v>
      </c>
      <c r="L7" s="3"/>
      <c r="M7" t="s">
        <v>97</v>
      </c>
      <c r="N7" s="3">
        <v>100</v>
      </c>
      <c r="O7" s="3">
        <v>250396.7</v>
      </c>
      <c r="P7" s="3"/>
      <c r="Q7" s="8" t="s">
        <v>97</v>
      </c>
      <c r="R7" s="4">
        <v>100</v>
      </c>
      <c r="S7" s="4">
        <v>1787.65942</v>
      </c>
      <c r="T7" s="3"/>
      <c r="U7" s="8" t="s">
        <v>97</v>
      </c>
      <c r="V7" s="4">
        <v>100</v>
      </c>
      <c r="W7" s="4">
        <v>516.94113200000004</v>
      </c>
      <c r="X7" s="3"/>
      <c r="Y7" s="8" t="s">
        <v>97</v>
      </c>
      <c r="Z7" s="4">
        <v>100</v>
      </c>
      <c r="AA7" s="4">
        <v>58.236679299999999</v>
      </c>
      <c r="AB7" s="3"/>
      <c r="AC7" s="8" t="s">
        <v>97</v>
      </c>
      <c r="AD7" s="4">
        <v>100</v>
      </c>
      <c r="AE7" s="4">
        <v>84.089641499999999</v>
      </c>
      <c r="AF7" s="1"/>
      <c r="AG7" s="1"/>
    </row>
    <row r="8" spans="1:33" x14ac:dyDescent="0.2">
      <c r="A8" t="s">
        <v>250</v>
      </c>
      <c r="B8" s="3">
        <v>100</v>
      </c>
      <c r="C8" s="3">
        <v>11.422890000000001</v>
      </c>
      <c r="D8" s="3"/>
      <c r="E8" t="s">
        <v>250</v>
      </c>
      <c r="F8" s="3">
        <v>100</v>
      </c>
      <c r="G8" s="3">
        <v>17.194269999999999</v>
      </c>
      <c r="H8" s="3"/>
      <c r="I8" t="s">
        <v>250</v>
      </c>
      <c r="J8" s="3">
        <v>100</v>
      </c>
      <c r="K8" s="3">
        <v>3405.9850000000001</v>
      </c>
      <c r="L8" s="3"/>
      <c r="M8" t="s">
        <v>250</v>
      </c>
      <c r="N8" s="3">
        <v>100</v>
      </c>
      <c r="O8" s="3">
        <v>209103.3</v>
      </c>
      <c r="P8" s="3"/>
      <c r="Q8" t="s">
        <v>43</v>
      </c>
      <c r="R8" s="1">
        <f>COUNT(R5:R7)</f>
        <v>3</v>
      </c>
      <c r="S8" s="1">
        <f t="shared" ref="S8:AE8" si="0">COUNT(S5:S7)</f>
        <v>3</v>
      </c>
      <c r="T8" s="1"/>
      <c r="U8" t="s">
        <v>43</v>
      </c>
      <c r="V8" s="1">
        <f t="shared" si="0"/>
        <v>3</v>
      </c>
      <c r="W8" s="1">
        <f t="shared" si="0"/>
        <v>3</v>
      </c>
      <c r="X8" s="1"/>
      <c r="Y8" t="s">
        <v>43</v>
      </c>
      <c r="Z8" s="1">
        <f t="shared" si="0"/>
        <v>3</v>
      </c>
      <c r="AA8" s="1">
        <f t="shared" si="0"/>
        <v>3</v>
      </c>
      <c r="AB8" s="1"/>
      <c r="AC8" t="s">
        <v>43</v>
      </c>
      <c r="AD8" s="1">
        <f t="shared" si="0"/>
        <v>3</v>
      </c>
      <c r="AE8" s="1">
        <f t="shared" si="0"/>
        <v>3</v>
      </c>
      <c r="AF8" s="1"/>
      <c r="AG8" s="1"/>
    </row>
    <row r="9" spans="1:33" x14ac:dyDescent="0.2">
      <c r="A9" s="8" t="s">
        <v>251</v>
      </c>
      <c r="B9" s="4">
        <v>100</v>
      </c>
      <c r="C9" s="4">
        <v>11.187810000000001</v>
      </c>
      <c r="D9" s="3"/>
      <c r="E9" s="8" t="s">
        <v>251</v>
      </c>
      <c r="F9" s="4">
        <v>100</v>
      </c>
      <c r="G9" s="4">
        <v>11.66291</v>
      </c>
      <c r="H9" s="3"/>
      <c r="I9" s="8" t="s">
        <v>251</v>
      </c>
      <c r="J9" s="4">
        <v>100</v>
      </c>
      <c r="K9" s="4">
        <v>1281.712</v>
      </c>
      <c r="L9" s="3"/>
      <c r="M9" s="8" t="s">
        <v>251</v>
      </c>
      <c r="N9" s="4">
        <v>100</v>
      </c>
      <c r="O9" s="4">
        <v>470506.8</v>
      </c>
      <c r="P9" s="3"/>
      <c r="Q9" t="s">
        <v>66</v>
      </c>
      <c r="R9" s="1">
        <f>AVERAGE(R5:R7)</f>
        <v>100</v>
      </c>
      <c r="S9" s="1">
        <f t="shared" ref="S9:AE9" si="1">AVERAGE(S5:S7)</f>
        <v>1450.6029600000002</v>
      </c>
      <c r="T9" s="1"/>
      <c r="U9" t="s">
        <v>66</v>
      </c>
      <c r="V9" s="1">
        <f t="shared" si="1"/>
        <v>100</v>
      </c>
      <c r="W9" s="1">
        <f t="shared" si="1"/>
        <v>453.16239666666667</v>
      </c>
      <c r="X9" s="1"/>
      <c r="Y9" t="s">
        <v>66</v>
      </c>
      <c r="Z9" s="1">
        <f t="shared" si="1"/>
        <v>100</v>
      </c>
      <c r="AA9" s="1">
        <f t="shared" si="1"/>
        <v>73.180467933333333</v>
      </c>
      <c r="AB9" s="1"/>
      <c r="AC9" t="s">
        <v>66</v>
      </c>
      <c r="AD9" s="1">
        <f t="shared" si="1"/>
        <v>100</v>
      </c>
      <c r="AE9" s="1">
        <f t="shared" si="1"/>
        <v>70.221766966666664</v>
      </c>
      <c r="AF9" s="1"/>
      <c r="AG9" s="1"/>
    </row>
    <row r="10" spans="1:33" x14ac:dyDescent="0.2">
      <c r="A10" t="s">
        <v>43</v>
      </c>
      <c r="B10" s="1">
        <f>COUNT(B5:B9)</f>
        <v>5</v>
      </c>
      <c r="C10" s="1">
        <f>COUNT(C5:C9)</f>
        <v>5</v>
      </c>
      <c r="D10" s="1"/>
      <c r="E10" t="s">
        <v>43</v>
      </c>
      <c r="F10" s="1">
        <f t="shared" ref="F10:O10" si="2">COUNT(F5:F9)</f>
        <v>5</v>
      </c>
      <c r="G10" s="1">
        <f t="shared" si="2"/>
        <v>5</v>
      </c>
      <c r="H10" s="1"/>
      <c r="I10" t="s">
        <v>43</v>
      </c>
      <c r="J10" s="1">
        <f t="shared" si="2"/>
        <v>5</v>
      </c>
      <c r="K10" s="1">
        <f t="shared" si="2"/>
        <v>5</v>
      </c>
      <c r="L10" s="1"/>
      <c r="M10" t="s">
        <v>43</v>
      </c>
      <c r="N10" s="1">
        <f t="shared" si="2"/>
        <v>5</v>
      </c>
      <c r="O10" s="1">
        <f t="shared" si="2"/>
        <v>5</v>
      </c>
      <c r="P10" s="3"/>
      <c r="Q10" t="s">
        <v>46</v>
      </c>
      <c r="R10" s="1">
        <f>STDEV(R5:R7)</f>
        <v>0</v>
      </c>
      <c r="S10" s="1">
        <f t="shared" ref="S10:AE10" si="3">STDEV(S5:S7)</f>
        <v>312.22315774277018</v>
      </c>
      <c r="T10" s="1"/>
      <c r="U10" t="s">
        <v>46</v>
      </c>
      <c r="V10" s="1">
        <f t="shared" si="3"/>
        <v>0</v>
      </c>
      <c r="W10" s="1">
        <f t="shared" si="3"/>
        <v>126.58415430047914</v>
      </c>
      <c r="X10" s="1"/>
      <c r="Y10" t="s">
        <v>46</v>
      </c>
      <c r="Z10" s="1">
        <f t="shared" si="3"/>
        <v>0</v>
      </c>
      <c r="AA10" s="1">
        <f t="shared" si="3"/>
        <v>32.952321176333555</v>
      </c>
      <c r="AB10" s="1"/>
      <c r="AC10" t="s">
        <v>46</v>
      </c>
      <c r="AD10" s="1">
        <f t="shared" si="3"/>
        <v>0</v>
      </c>
      <c r="AE10" s="1">
        <f t="shared" si="3"/>
        <v>12.009931642361904</v>
      </c>
      <c r="AF10" s="1"/>
      <c r="AG10" s="1"/>
    </row>
    <row r="11" spans="1:33" x14ac:dyDescent="0.2">
      <c r="A11" t="s">
        <v>66</v>
      </c>
      <c r="B11" s="1">
        <f>AVERAGE(B5:B9)</f>
        <v>100</v>
      </c>
      <c r="C11" s="1">
        <f t="shared" ref="C11:O11" si="4">AVERAGE(C5:C9)</f>
        <v>11.887779200000001</v>
      </c>
      <c r="D11" s="1"/>
      <c r="E11" t="s">
        <v>66</v>
      </c>
      <c r="F11" s="1">
        <f t="shared" si="4"/>
        <v>100</v>
      </c>
      <c r="G11" s="1">
        <f t="shared" si="4"/>
        <v>10.445276799999998</v>
      </c>
      <c r="H11" s="1"/>
      <c r="I11" t="s">
        <v>66</v>
      </c>
      <c r="J11" s="1">
        <f t="shared" si="4"/>
        <v>100</v>
      </c>
      <c r="K11" s="1">
        <f t="shared" si="4"/>
        <v>1890.8352</v>
      </c>
      <c r="L11" s="1"/>
      <c r="M11" t="s">
        <v>66</v>
      </c>
      <c r="N11" s="1">
        <f t="shared" si="4"/>
        <v>100</v>
      </c>
      <c r="O11" s="1">
        <f t="shared" si="4"/>
        <v>238212.37999999998</v>
      </c>
      <c r="P11" s="3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">
      <c r="A12" t="s">
        <v>46</v>
      </c>
      <c r="B12" s="1">
        <f>STDEV(B5:B9)</f>
        <v>0</v>
      </c>
      <c r="C12" s="1">
        <f t="shared" ref="C12:O12" si="5">STDEV(C5:C9)</f>
        <v>3.5988000291685016</v>
      </c>
      <c r="D12" s="1"/>
      <c r="E12" t="s">
        <v>46</v>
      </c>
      <c r="F12" s="1">
        <f t="shared" si="5"/>
        <v>0</v>
      </c>
      <c r="G12" s="1">
        <f t="shared" si="5"/>
        <v>6.6611745667146973</v>
      </c>
      <c r="H12" s="1"/>
      <c r="I12" t="s">
        <v>46</v>
      </c>
      <c r="J12" s="1">
        <f t="shared" si="5"/>
        <v>0</v>
      </c>
      <c r="K12" s="1">
        <f t="shared" si="5"/>
        <v>897.68013339646791</v>
      </c>
      <c r="L12" s="1"/>
      <c r="M12" t="s">
        <v>46</v>
      </c>
      <c r="N12" s="1">
        <f t="shared" si="5"/>
        <v>0</v>
      </c>
      <c r="O12" s="1">
        <f t="shared" si="5"/>
        <v>139781.15616433072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9B2DF-182C-8E45-9650-5EFBFB69A62B}">
  <dimension ref="A1:AG17"/>
  <sheetViews>
    <sheetView topLeftCell="O1" workbookViewId="0">
      <selection activeCell="Z28" sqref="Z28"/>
    </sheetView>
  </sheetViews>
  <sheetFormatPr baseColWidth="10" defaultRowHeight="16" x14ac:dyDescent="0.2"/>
  <cols>
    <col min="2" max="2" width="14.6640625" customWidth="1"/>
    <col min="6" max="6" width="13.83203125" customWidth="1"/>
    <col min="10" max="10" width="14.83203125" customWidth="1"/>
    <col min="14" max="14" width="15.1640625" customWidth="1"/>
    <col min="18" max="18" width="13.1640625" customWidth="1"/>
    <col min="22" max="22" width="17" customWidth="1"/>
    <col min="26" max="26" width="14.5" customWidth="1"/>
    <col min="30" max="30" width="14.83203125" customWidth="1"/>
  </cols>
  <sheetData>
    <row r="1" spans="1:33" x14ac:dyDescent="0.2">
      <c r="B1" s="1" t="s">
        <v>25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x14ac:dyDescent="0.2">
      <c r="B3" s="1" t="s">
        <v>1</v>
      </c>
      <c r="C3" s="1" t="s">
        <v>85</v>
      </c>
      <c r="D3" s="1"/>
      <c r="E3" s="1"/>
      <c r="F3" s="1" t="s">
        <v>71</v>
      </c>
      <c r="G3" s="1" t="s">
        <v>51</v>
      </c>
      <c r="H3" s="1"/>
      <c r="I3" s="1"/>
      <c r="J3" s="1" t="s">
        <v>3</v>
      </c>
      <c r="K3" s="1" t="s">
        <v>87</v>
      </c>
      <c r="L3" s="1"/>
      <c r="M3" s="1"/>
      <c r="N3" s="1" t="s">
        <v>5</v>
      </c>
      <c r="O3" s="1"/>
      <c r="P3" s="1"/>
      <c r="Q3" s="1"/>
      <c r="R3" s="1" t="s">
        <v>7</v>
      </c>
      <c r="S3" s="1"/>
      <c r="T3" s="1"/>
      <c r="U3" s="1"/>
      <c r="V3" s="1" t="s">
        <v>9</v>
      </c>
      <c r="W3" s="1"/>
      <c r="X3" s="1"/>
      <c r="Y3" s="1"/>
      <c r="Z3" s="1" t="s">
        <v>11</v>
      </c>
      <c r="AA3" s="1"/>
      <c r="AB3" s="1"/>
      <c r="AC3" s="1"/>
      <c r="AD3" s="1" t="s">
        <v>13</v>
      </c>
      <c r="AE3" s="1"/>
      <c r="AF3" s="1"/>
      <c r="AG3" s="1"/>
    </row>
    <row r="4" spans="1:33" x14ac:dyDescent="0.2">
      <c r="B4" s="2" t="s">
        <v>253</v>
      </c>
      <c r="C4" s="2" t="s">
        <v>254</v>
      </c>
      <c r="D4" s="2"/>
      <c r="E4" s="1"/>
      <c r="F4" s="2" t="s">
        <v>253</v>
      </c>
      <c r="G4" s="2" t="s">
        <v>254</v>
      </c>
      <c r="H4" s="2"/>
      <c r="I4" s="1"/>
      <c r="J4" s="2" t="s">
        <v>253</v>
      </c>
      <c r="K4" s="2" t="s">
        <v>254</v>
      </c>
      <c r="L4" s="2"/>
      <c r="M4" s="1"/>
      <c r="N4" s="2" t="s">
        <v>253</v>
      </c>
      <c r="O4" s="2" t="s">
        <v>254</v>
      </c>
      <c r="P4" s="2"/>
      <c r="Q4" s="1"/>
      <c r="R4" s="2" t="s">
        <v>253</v>
      </c>
      <c r="S4" s="2" t="s">
        <v>254</v>
      </c>
      <c r="T4" s="2"/>
      <c r="U4" s="1"/>
      <c r="V4" s="2" t="s">
        <v>253</v>
      </c>
      <c r="W4" s="2" t="s">
        <v>254</v>
      </c>
      <c r="X4" s="2"/>
      <c r="Y4" s="1"/>
      <c r="Z4" s="2" t="s">
        <v>253</v>
      </c>
      <c r="AA4" s="2" t="s">
        <v>254</v>
      </c>
      <c r="AB4" s="2"/>
      <c r="AC4" s="1"/>
      <c r="AD4" s="2" t="s">
        <v>253</v>
      </c>
      <c r="AE4" s="2" t="s">
        <v>254</v>
      </c>
      <c r="AF4" s="1"/>
      <c r="AG4" s="1"/>
    </row>
    <row r="5" spans="1:33" x14ac:dyDescent="0.2">
      <c r="A5" t="s">
        <v>95</v>
      </c>
      <c r="B5" s="3">
        <v>100</v>
      </c>
      <c r="C5" s="3">
        <v>4297.4854100000002</v>
      </c>
      <c r="D5" s="3"/>
      <c r="E5" t="s">
        <v>95</v>
      </c>
      <c r="F5" s="3">
        <v>100</v>
      </c>
      <c r="G5" s="3">
        <v>1336.14067</v>
      </c>
      <c r="H5" s="3"/>
      <c r="I5" t="s">
        <v>95</v>
      </c>
      <c r="J5" s="3">
        <v>100</v>
      </c>
      <c r="K5" s="3">
        <v>34729.070800000001</v>
      </c>
      <c r="L5" s="3"/>
      <c r="M5" t="s">
        <v>95</v>
      </c>
      <c r="N5" s="3">
        <v>100</v>
      </c>
      <c r="O5" s="3">
        <v>3289.96425</v>
      </c>
      <c r="P5" s="3"/>
      <c r="Q5" t="s">
        <v>95</v>
      </c>
      <c r="R5" s="3">
        <v>100</v>
      </c>
      <c r="S5" s="3">
        <v>3675.8347399999998</v>
      </c>
      <c r="T5" s="3"/>
      <c r="U5" t="s">
        <v>95</v>
      </c>
      <c r="V5" s="3">
        <v>100</v>
      </c>
      <c r="W5" s="3">
        <v>978.11222199999997</v>
      </c>
      <c r="X5" s="3"/>
      <c r="Y5" t="s">
        <v>95</v>
      </c>
      <c r="Z5" s="3">
        <v>100</v>
      </c>
      <c r="AA5" s="3">
        <v>41.754396</v>
      </c>
      <c r="AB5" s="3"/>
      <c r="AC5" t="s">
        <v>95</v>
      </c>
      <c r="AD5" s="3">
        <v>100</v>
      </c>
      <c r="AE5" s="3">
        <v>59.049633100000001</v>
      </c>
      <c r="AF5" s="1"/>
      <c r="AG5" s="1"/>
    </row>
    <row r="6" spans="1:33" x14ac:dyDescent="0.2">
      <c r="A6" t="s">
        <v>96</v>
      </c>
      <c r="B6" s="3">
        <v>100</v>
      </c>
      <c r="C6" s="3">
        <v>4317.2848700000004</v>
      </c>
      <c r="D6" s="3"/>
      <c r="E6" t="s">
        <v>96</v>
      </c>
      <c r="F6" s="3">
        <v>100</v>
      </c>
      <c r="G6" s="3">
        <v>1726.7651800000001</v>
      </c>
      <c r="H6" s="3"/>
      <c r="I6" t="s">
        <v>96</v>
      </c>
      <c r="J6" s="3">
        <v>100</v>
      </c>
      <c r="K6" s="3">
        <v>18610.8482</v>
      </c>
      <c r="L6" s="3"/>
      <c r="M6" t="s">
        <v>96</v>
      </c>
      <c r="N6" s="3">
        <v>100</v>
      </c>
      <c r="O6" s="3">
        <v>8562.7363499999992</v>
      </c>
      <c r="P6" s="3"/>
      <c r="Q6" t="s">
        <v>96</v>
      </c>
      <c r="R6" s="3">
        <v>100</v>
      </c>
      <c r="S6" s="3">
        <v>4311.1474500000004</v>
      </c>
      <c r="T6" s="3"/>
      <c r="U6" t="s">
        <v>96</v>
      </c>
      <c r="V6" s="3">
        <v>100</v>
      </c>
      <c r="W6" s="3">
        <v>1187.61886</v>
      </c>
      <c r="X6" s="3"/>
      <c r="Y6" t="s">
        <v>96</v>
      </c>
      <c r="Z6" s="3">
        <v>100</v>
      </c>
      <c r="AA6" s="3">
        <v>117.283495</v>
      </c>
      <c r="AB6" s="3"/>
      <c r="AC6" t="s">
        <v>96</v>
      </c>
      <c r="AD6" s="3">
        <v>100</v>
      </c>
      <c r="AE6" s="3">
        <v>104.97166799999999</v>
      </c>
      <c r="AF6" s="1"/>
      <c r="AG6" s="1"/>
    </row>
    <row r="7" spans="1:33" x14ac:dyDescent="0.2">
      <c r="A7" t="s">
        <v>97</v>
      </c>
      <c r="B7" s="3">
        <v>100</v>
      </c>
      <c r="C7" s="3">
        <v>2604.9038</v>
      </c>
      <c r="D7" s="3"/>
      <c r="E7" t="s">
        <v>97</v>
      </c>
      <c r="F7" s="3">
        <v>100</v>
      </c>
      <c r="G7" s="3">
        <v>2326.3560299999999</v>
      </c>
      <c r="H7" s="3"/>
      <c r="I7" t="s">
        <v>97</v>
      </c>
      <c r="J7" s="3">
        <v>100</v>
      </c>
      <c r="K7" s="3">
        <v>111281.65</v>
      </c>
      <c r="L7" s="3"/>
      <c r="M7" t="s">
        <v>97</v>
      </c>
      <c r="N7" s="3">
        <v>100</v>
      </c>
      <c r="O7" s="3">
        <v>8157.1880099999998</v>
      </c>
      <c r="P7" s="3"/>
      <c r="Q7" s="10" t="s">
        <v>97</v>
      </c>
      <c r="R7" s="4">
        <v>100</v>
      </c>
      <c r="S7" s="4">
        <v>3289.96425</v>
      </c>
      <c r="T7" s="3"/>
      <c r="U7" s="10" t="s">
        <v>97</v>
      </c>
      <c r="V7" s="4">
        <v>100</v>
      </c>
      <c r="W7" s="4">
        <v>1272.8583699999999</v>
      </c>
      <c r="X7" s="3"/>
      <c r="Y7" t="s">
        <v>97</v>
      </c>
      <c r="Z7" s="4">
        <v>100</v>
      </c>
      <c r="AA7" s="4">
        <v>123.97077</v>
      </c>
      <c r="AB7" s="3"/>
      <c r="AC7" t="s">
        <v>97</v>
      </c>
      <c r="AD7" s="4">
        <v>100</v>
      </c>
      <c r="AE7" s="4">
        <v>113.288389</v>
      </c>
      <c r="AF7" s="1"/>
      <c r="AG7" s="1"/>
    </row>
    <row r="8" spans="1:33" x14ac:dyDescent="0.2">
      <c r="A8" t="s">
        <v>250</v>
      </c>
      <c r="B8" s="3">
        <v>100</v>
      </c>
      <c r="C8" s="3">
        <v>6638.7862999999998</v>
      </c>
      <c r="D8" s="3"/>
      <c r="E8" t="s">
        <v>250</v>
      </c>
      <c r="F8" s="3">
        <v>100</v>
      </c>
      <c r="G8" s="3">
        <v>1442.00074</v>
      </c>
      <c r="H8" s="3"/>
      <c r="I8" t="s">
        <v>250</v>
      </c>
      <c r="J8" s="3">
        <v>100</v>
      </c>
      <c r="K8" s="3">
        <v>43958.550300000003</v>
      </c>
      <c r="L8" s="3"/>
      <c r="M8" t="s">
        <v>250</v>
      </c>
      <c r="N8" s="3">
        <v>100</v>
      </c>
      <c r="O8" s="3">
        <v>2375.2377099999999</v>
      </c>
      <c r="P8" s="3"/>
      <c r="Q8" t="s">
        <v>43</v>
      </c>
      <c r="R8" s="1">
        <f>COUNT(R5:R7)</f>
        <v>3</v>
      </c>
      <c r="S8" s="1">
        <f t="shared" ref="S8:AE8" si="0">COUNT(S5:S7)</f>
        <v>3</v>
      </c>
      <c r="T8" s="1"/>
      <c r="U8" t="s">
        <v>43</v>
      </c>
      <c r="V8" s="1">
        <f t="shared" si="0"/>
        <v>3</v>
      </c>
      <c r="W8" s="1">
        <f t="shared" si="0"/>
        <v>3</v>
      </c>
      <c r="X8" s="1"/>
      <c r="Y8" t="s">
        <v>43</v>
      </c>
      <c r="Z8" s="1">
        <f t="shared" si="0"/>
        <v>3</v>
      </c>
      <c r="AA8" s="1">
        <f t="shared" si="0"/>
        <v>3</v>
      </c>
      <c r="AB8" s="1"/>
      <c r="AC8" t="s">
        <v>43</v>
      </c>
      <c r="AD8" s="1">
        <f t="shared" si="0"/>
        <v>3</v>
      </c>
      <c r="AE8" s="1">
        <f t="shared" si="0"/>
        <v>3</v>
      </c>
      <c r="AF8" s="1"/>
      <c r="AG8" s="1"/>
    </row>
    <row r="9" spans="1:33" x14ac:dyDescent="0.2">
      <c r="A9" t="s">
        <v>251</v>
      </c>
      <c r="B9" s="3">
        <v>100</v>
      </c>
      <c r="C9" s="3">
        <v>683.36895600000003</v>
      </c>
      <c r="D9" s="3"/>
      <c r="E9" t="s">
        <v>251</v>
      </c>
      <c r="F9" s="3">
        <v>100</v>
      </c>
      <c r="G9" s="3">
        <v>1611.12888</v>
      </c>
      <c r="H9" s="3"/>
      <c r="I9" t="s">
        <v>251</v>
      </c>
      <c r="J9" s="3">
        <v>100</v>
      </c>
      <c r="K9" s="3">
        <v>25247.557199999999</v>
      </c>
      <c r="L9" s="3"/>
      <c r="M9" t="s">
        <v>251</v>
      </c>
      <c r="N9" s="3">
        <v>100</v>
      </c>
      <c r="O9" s="3">
        <v>2391.7588000000001</v>
      </c>
      <c r="P9" s="3"/>
      <c r="Q9" t="s">
        <v>66</v>
      </c>
      <c r="R9" s="1">
        <f>AVERAGE(R5:R7)</f>
        <v>100</v>
      </c>
      <c r="S9" s="1">
        <f t="shared" ref="S9:AE9" si="1">AVERAGE(S5:S7)</f>
        <v>3758.9821466666667</v>
      </c>
      <c r="T9" s="1"/>
      <c r="U9" t="s">
        <v>66</v>
      </c>
      <c r="V9" s="1">
        <f t="shared" si="1"/>
        <v>100</v>
      </c>
      <c r="W9" s="1">
        <f t="shared" si="1"/>
        <v>1146.1964840000001</v>
      </c>
      <c r="X9" s="1"/>
      <c r="Y9" t="s">
        <v>66</v>
      </c>
      <c r="Z9" s="1">
        <f t="shared" si="1"/>
        <v>100</v>
      </c>
      <c r="AA9" s="1">
        <f t="shared" si="1"/>
        <v>94.336220333333344</v>
      </c>
      <c r="AB9" s="1"/>
      <c r="AC9" t="s">
        <v>66</v>
      </c>
      <c r="AD9" s="1">
        <f t="shared" si="1"/>
        <v>100</v>
      </c>
      <c r="AE9" s="1">
        <f t="shared" si="1"/>
        <v>92.436563366666675</v>
      </c>
      <c r="AF9" s="1"/>
      <c r="AG9" s="1"/>
    </row>
    <row r="10" spans="1:33" x14ac:dyDescent="0.2">
      <c r="A10" s="14" t="s">
        <v>255</v>
      </c>
      <c r="B10" s="4">
        <v>100</v>
      </c>
      <c r="C10" s="4">
        <v>1205.7811799999999</v>
      </c>
      <c r="D10" s="3"/>
      <c r="E10" s="10" t="s">
        <v>255</v>
      </c>
      <c r="F10" s="4">
        <v>100</v>
      </c>
      <c r="G10" s="4">
        <v>606.28662699999995</v>
      </c>
      <c r="H10" s="3"/>
      <c r="I10" s="10" t="s">
        <v>255</v>
      </c>
      <c r="J10" s="4">
        <v>100</v>
      </c>
      <c r="K10" s="4">
        <v>33779.402499999997</v>
      </c>
      <c r="L10" s="3"/>
      <c r="M10" s="10" t="s">
        <v>255</v>
      </c>
      <c r="N10" s="4">
        <v>100</v>
      </c>
      <c r="O10" s="4">
        <v>3155.9446499999999</v>
      </c>
      <c r="P10" s="3"/>
      <c r="Q10" t="s">
        <v>46</v>
      </c>
      <c r="R10" s="1">
        <f>STDEV(R5:R7)</f>
        <v>0</v>
      </c>
      <c r="S10" s="1">
        <f t="shared" ref="S10:AE10" si="2">STDEV(S5:S7)</f>
        <v>515.6441606545236</v>
      </c>
      <c r="T10" s="1"/>
      <c r="U10" t="s">
        <v>46</v>
      </c>
      <c r="V10" s="1">
        <f t="shared" si="2"/>
        <v>0</v>
      </c>
      <c r="W10" s="1">
        <f t="shared" si="2"/>
        <v>151.67624357599072</v>
      </c>
      <c r="X10" s="1"/>
      <c r="Y10" t="s">
        <v>46</v>
      </c>
      <c r="Z10" s="1">
        <f t="shared" si="2"/>
        <v>0</v>
      </c>
      <c r="AA10" s="1">
        <f t="shared" si="2"/>
        <v>45.65978645808093</v>
      </c>
      <c r="AB10" s="1"/>
      <c r="AC10" t="s">
        <v>46</v>
      </c>
      <c r="AD10" s="1">
        <f t="shared" si="2"/>
        <v>0</v>
      </c>
      <c r="AE10" s="1">
        <f t="shared" si="2"/>
        <v>29.211424075546255</v>
      </c>
      <c r="AF10" s="1"/>
      <c r="AG10" s="1"/>
    </row>
    <row r="11" spans="1:33" x14ac:dyDescent="0.2">
      <c r="A11" t="s">
        <v>43</v>
      </c>
      <c r="B11" s="1">
        <f>COUNT(B5:B10)</f>
        <v>6</v>
      </c>
      <c r="C11" s="1">
        <f>COUNT(C5:C10)</f>
        <v>6</v>
      </c>
      <c r="D11" s="1"/>
      <c r="E11" t="s">
        <v>43</v>
      </c>
      <c r="F11" s="1">
        <f t="shared" ref="F11:O11" si="3">COUNT(F5:F10)</f>
        <v>6</v>
      </c>
      <c r="G11" s="1">
        <f t="shared" si="3"/>
        <v>6</v>
      </c>
      <c r="H11" s="1"/>
      <c r="I11" t="s">
        <v>43</v>
      </c>
      <c r="J11" s="1">
        <f t="shared" si="3"/>
        <v>6</v>
      </c>
      <c r="K11" s="1">
        <f t="shared" si="3"/>
        <v>6</v>
      </c>
      <c r="L11" s="1"/>
      <c r="M11" t="s">
        <v>43</v>
      </c>
      <c r="N11" s="1">
        <f t="shared" si="3"/>
        <v>6</v>
      </c>
      <c r="O11" s="1">
        <f t="shared" si="3"/>
        <v>6</v>
      </c>
      <c r="P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">
      <c r="A12" t="s">
        <v>66</v>
      </c>
      <c r="B12" s="1">
        <f>AVERAGE(B5:B10)</f>
        <v>100</v>
      </c>
      <c r="C12" s="1">
        <f t="shared" ref="C12:O12" si="4">AVERAGE(C5:C10)</f>
        <v>3291.2684193333334</v>
      </c>
      <c r="D12" s="1"/>
      <c r="E12" t="s">
        <v>66</v>
      </c>
      <c r="F12" s="1">
        <f t="shared" si="4"/>
        <v>100</v>
      </c>
      <c r="G12" s="1">
        <f t="shared" si="4"/>
        <v>1508.1130211666666</v>
      </c>
      <c r="H12" s="1"/>
      <c r="I12" t="s">
        <v>66</v>
      </c>
      <c r="J12" s="1">
        <f t="shared" si="4"/>
        <v>100</v>
      </c>
      <c r="K12" s="1">
        <f t="shared" si="4"/>
        <v>44601.179833333335</v>
      </c>
      <c r="L12" s="1"/>
      <c r="M12" t="s">
        <v>66</v>
      </c>
      <c r="N12" s="1">
        <f t="shared" si="4"/>
        <v>100</v>
      </c>
      <c r="O12" s="1">
        <f t="shared" si="4"/>
        <v>4655.4716283333337</v>
      </c>
      <c r="P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">
      <c r="A13" t="s">
        <v>46</v>
      </c>
      <c r="B13" s="1">
        <f>STDEV(B5:B10)</f>
        <v>0</v>
      </c>
      <c r="C13" s="1">
        <f t="shared" ref="C13:O13" si="5">STDEV(C5:C10)</f>
        <v>2231.2575547290371</v>
      </c>
      <c r="D13" s="1"/>
      <c r="E13" t="s">
        <v>46</v>
      </c>
      <c r="F13" s="1">
        <f t="shared" si="5"/>
        <v>0</v>
      </c>
      <c r="G13" s="1">
        <f t="shared" si="5"/>
        <v>561.28046888178471</v>
      </c>
      <c r="H13" s="1"/>
      <c r="I13" t="s">
        <v>46</v>
      </c>
      <c r="J13" s="1">
        <f t="shared" si="5"/>
        <v>0</v>
      </c>
      <c r="K13" s="1">
        <f t="shared" si="5"/>
        <v>33797.418609199194</v>
      </c>
      <c r="L13" s="1"/>
      <c r="M13" t="s">
        <v>46</v>
      </c>
      <c r="N13" s="1">
        <f t="shared" si="5"/>
        <v>0</v>
      </c>
      <c r="O13" s="1">
        <f t="shared" si="5"/>
        <v>2897.0947265605419</v>
      </c>
      <c r="P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2:33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61609-E5DA-E044-A167-E54F2EAD7E37}">
  <dimension ref="A1:AQ18"/>
  <sheetViews>
    <sheetView tabSelected="1" workbookViewId="0"/>
  </sheetViews>
  <sheetFormatPr baseColWidth="10" defaultRowHeight="16" x14ac:dyDescent="0.2"/>
  <sheetData>
    <row r="1" spans="1:43" x14ac:dyDescent="0.2">
      <c r="B1" s="1" t="s">
        <v>25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2">
      <c r="B3" s="1" t="s">
        <v>68</v>
      </c>
      <c r="C3" s="1" t="s">
        <v>77</v>
      </c>
      <c r="D3" s="1"/>
      <c r="E3" s="1"/>
      <c r="F3" s="1"/>
      <c r="G3" s="1"/>
      <c r="H3" s="1"/>
      <c r="I3" s="1" t="s">
        <v>1</v>
      </c>
      <c r="J3" s="1" t="s">
        <v>257</v>
      </c>
      <c r="K3" s="1"/>
      <c r="L3" s="1"/>
      <c r="M3" s="1"/>
      <c r="N3" s="1"/>
      <c r="O3" s="1"/>
      <c r="P3" s="1" t="s">
        <v>5</v>
      </c>
      <c r="Q3" s="1" t="s">
        <v>85</v>
      </c>
      <c r="R3" s="1"/>
      <c r="S3" s="1"/>
      <c r="T3" s="1"/>
      <c r="U3" s="1"/>
      <c r="V3" s="1"/>
      <c r="W3" s="1" t="s">
        <v>7</v>
      </c>
      <c r="X3" s="1" t="s">
        <v>77</v>
      </c>
      <c r="Y3" s="1"/>
      <c r="Z3" s="1"/>
      <c r="AA3" s="1"/>
      <c r="AB3" s="1"/>
      <c r="AC3" s="1"/>
      <c r="AD3" s="1" t="s">
        <v>9</v>
      </c>
      <c r="AE3" s="1" t="s">
        <v>257</v>
      </c>
      <c r="AF3" s="1"/>
      <c r="AG3" s="1"/>
      <c r="AH3" s="1"/>
      <c r="AI3" s="1"/>
      <c r="AJ3" s="1"/>
      <c r="AK3" s="1" t="s">
        <v>11</v>
      </c>
      <c r="AL3" s="1" t="s">
        <v>49</v>
      </c>
      <c r="AM3" s="1"/>
      <c r="AN3" s="1"/>
      <c r="AO3" s="1"/>
      <c r="AP3" s="1"/>
      <c r="AQ3" s="1"/>
    </row>
    <row r="4" spans="1:43" x14ac:dyDescent="0.2">
      <c r="B4" s="2" t="s">
        <v>88</v>
      </c>
      <c r="C4" s="2" t="s">
        <v>92</v>
      </c>
      <c r="D4" s="2" t="s">
        <v>259</v>
      </c>
      <c r="E4" s="2" t="s">
        <v>93</v>
      </c>
      <c r="F4" s="2" t="s">
        <v>94</v>
      </c>
      <c r="G4" s="2"/>
      <c r="H4" s="1"/>
      <c r="I4" s="2" t="s">
        <v>88</v>
      </c>
      <c r="J4" s="2" t="s">
        <v>92</v>
      </c>
      <c r="K4" s="2" t="s">
        <v>259</v>
      </c>
      <c r="L4" s="2" t="s">
        <v>93</v>
      </c>
      <c r="M4" s="2" t="s">
        <v>94</v>
      </c>
      <c r="N4" s="2"/>
      <c r="O4" s="1"/>
      <c r="P4" s="2" t="s">
        <v>88</v>
      </c>
      <c r="Q4" s="2" t="s">
        <v>92</v>
      </c>
      <c r="R4" s="2" t="s">
        <v>259</v>
      </c>
      <c r="S4" s="2" t="s">
        <v>93</v>
      </c>
      <c r="T4" s="2" t="s">
        <v>94</v>
      </c>
      <c r="U4" s="2"/>
      <c r="V4" s="1"/>
      <c r="W4" s="2" t="s">
        <v>88</v>
      </c>
      <c r="X4" s="2" t="s">
        <v>92</v>
      </c>
      <c r="Y4" s="2" t="s">
        <v>259</v>
      </c>
      <c r="Z4" s="2" t="s">
        <v>93</v>
      </c>
      <c r="AA4" s="2" t="s">
        <v>94</v>
      </c>
      <c r="AB4" s="2"/>
      <c r="AC4" s="1"/>
      <c r="AD4" s="2" t="s">
        <v>88</v>
      </c>
      <c r="AE4" s="2" t="s">
        <v>92</v>
      </c>
      <c r="AF4" s="2" t="s">
        <v>259</v>
      </c>
      <c r="AG4" s="2" t="s">
        <v>93</v>
      </c>
      <c r="AH4" s="2" t="s">
        <v>94</v>
      </c>
      <c r="AI4" s="2"/>
      <c r="AJ4" s="1"/>
      <c r="AK4" s="2" t="s">
        <v>88</v>
      </c>
      <c r="AL4" s="2" t="s">
        <v>92</v>
      </c>
      <c r="AM4" s="2" t="s">
        <v>259</v>
      </c>
      <c r="AN4" s="2" t="s">
        <v>93</v>
      </c>
      <c r="AO4" s="2" t="s">
        <v>94</v>
      </c>
      <c r="AP4" s="1"/>
      <c r="AQ4" s="1"/>
    </row>
    <row r="5" spans="1:43" x14ac:dyDescent="0.2">
      <c r="A5" t="s">
        <v>95</v>
      </c>
      <c r="B5" s="3">
        <v>100</v>
      </c>
      <c r="C5" s="3">
        <v>40.889157900000001</v>
      </c>
      <c r="D5" s="3">
        <v>60.887148199999999</v>
      </c>
      <c r="E5" s="3">
        <v>82.5759872</v>
      </c>
      <c r="F5" s="3">
        <v>104.40882499999999</v>
      </c>
      <c r="G5" s="3"/>
      <c r="H5" t="s">
        <v>95</v>
      </c>
      <c r="I5" s="3">
        <v>100</v>
      </c>
      <c r="J5" s="3">
        <v>351.09645599999999</v>
      </c>
      <c r="K5" s="3">
        <v>162.36141499999999</v>
      </c>
      <c r="L5" s="3">
        <v>111.86623400000001</v>
      </c>
      <c r="M5" s="3">
        <v>103.16663699999999</v>
      </c>
      <c r="N5" s="3"/>
      <c r="O5" t="s">
        <v>95</v>
      </c>
      <c r="P5" s="3">
        <v>100</v>
      </c>
      <c r="Q5" s="3">
        <v>4086.5333799999999</v>
      </c>
      <c r="R5" s="3">
        <v>1954.95578</v>
      </c>
      <c r="S5" s="3">
        <v>1094.04161</v>
      </c>
      <c r="T5" s="3">
        <v>264.49766799999998</v>
      </c>
      <c r="U5" s="3"/>
      <c r="V5" s="9" t="s">
        <v>95</v>
      </c>
      <c r="W5" s="3">
        <v>100</v>
      </c>
      <c r="X5" s="3">
        <v>55.591270100000003</v>
      </c>
      <c r="Y5" s="3">
        <v>61.610202999999998</v>
      </c>
      <c r="Z5" s="3">
        <v>98.405634399999997</v>
      </c>
      <c r="AA5" s="3">
        <v>102.876007</v>
      </c>
      <c r="AB5" s="3"/>
      <c r="AC5" s="9" t="s">
        <v>95</v>
      </c>
      <c r="AD5" s="3">
        <v>100</v>
      </c>
      <c r="AE5" s="3">
        <v>525.19039099999998</v>
      </c>
      <c r="AF5" s="3">
        <v>300.81208299999997</v>
      </c>
      <c r="AG5" s="3">
        <v>103.558841</v>
      </c>
      <c r="AH5" s="3">
        <v>77.144357200000002</v>
      </c>
      <c r="AI5" s="3"/>
      <c r="AJ5" s="9" t="s">
        <v>95</v>
      </c>
      <c r="AK5" s="3">
        <v>100</v>
      </c>
      <c r="AL5" s="3">
        <v>1042.18308</v>
      </c>
      <c r="AM5" s="3">
        <v>473.32935500000002</v>
      </c>
      <c r="AN5" s="3">
        <v>218.975143</v>
      </c>
      <c r="AO5" s="3">
        <v>101.195296</v>
      </c>
      <c r="AP5" s="1"/>
      <c r="AQ5" s="1"/>
    </row>
    <row r="6" spans="1:43" x14ac:dyDescent="0.2">
      <c r="A6" t="s">
        <v>96</v>
      </c>
      <c r="B6" s="3">
        <v>100</v>
      </c>
      <c r="C6" s="3">
        <v>37.367748499999998</v>
      </c>
      <c r="D6" s="3">
        <v>68.623137499999999</v>
      </c>
      <c r="E6" s="3">
        <v>76.592459899999994</v>
      </c>
      <c r="F6" s="3">
        <v>95.958569800000006</v>
      </c>
      <c r="G6" s="3"/>
      <c r="H6" t="s">
        <v>96</v>
      </c>
      <c r="I6" s="3">
        <v>100</v>
      </c>
      <c r="J6" s="3">
        <v>418.997883</v>
      </c>
      <c r="K6" s="3">
        <v>173.65022300000001</v>
      </c>
      <c r="L6" s="3">
        <v>101.80809000000001</v>
      </c>
      <c r="M6" s="3">
        <v>99.927365100000003</v>
      </c>
      <c r="N6" s="3"/>
      <c r="O6" t="s">
        <v>96</v>
      </c>
      <c r="P6" s="3">
        <v>100</v>
      </c>
      <c r="Q6" s="3">
        <v>4484.7133000000003</v>
      </c>
      <c r="R6" s="3">
        <v>1341.3635300000001</v>
      </c>
      <c r="S6" s="3">
        <v>1021.58788</v>
      </c>
      <c r="T6" s="3">
        <v>99.383923600000003</v>
      </c>
      <c r="U6" s="3"/>
      <c r="V6" s="9" t="s">
        <v>96</v>
      </c>
      <c r="W6" s="3">
        <v>100</v>
      </c>
      <c r="X6" s="3">
        <v>58.5811286</v>
      </c>
      <c r="Y6" s="3">
        <v>70.082973300000006</v>
      </c>
      <c r="Z6" s="3">
        <v>96.390483200000006</v>
      </c>
      <c r="AA6" s="3">
        <v>93.039355999999998</v>
      </c>
      <c r="AB6" s="3"/>
      <c r="AC6" s="9" t="s">
        <v>96</v>
      </c>
      <c r="AD6" s="3">
        <v>100</v>
      </c>
      <c r="AE6" s="3">
        <v>658.77714400000002</v>
      </c>
      <c r="AF6" s="3">
        <v>392.01414499999998</v>
      </c>
      <c r="AG6" s="3">
        <v>153.179936</v>
      </c>
      <c r="AH6" s="3">
        <v>98.182251800000003</v>
      </c>
      <c r="AI6" s="3"/>
      <c r="AJ6" s="9" t="s">
        <v>96</v>
      </c>
      <c r="AK6" s="3">
        <v>100</v>
      </c>
      <c r="AL6" s="3">
        <v>974.22647500000005</v>
      </c>
      <c r="AM6" s="3">
        <v>554.28504699999996</v>
      </c>
      <c r="AN6" s="3">
        <v>213.46370300000001</v>
      </c>
      <c r="AO6" s="3">
        <v>98.042442800000003</v>
      </c>
      <c r="AP6" s="1"/>
      <c r="AQ6" s="1"/>
    </row>
    <row r="7" spans="1:43" x14ac:dyDescent="0.2">
      <c r="A7" t="s">
        <v>97</v>
      </c>
      <c r="B7" s="4">
        <v>100</v>
      </c>
      <c r="C7" s="4">
        <v>49.643914100000003</v>
      </c>
      <c r="D7" s="4">
        <v>79.130707799999996</v>
      </c>
      <c r="E7" s="4">
        <v>98.59845</v>
      </c>
      <c r="F7" s="4">
        <v>97.325877199999994</v>
      </c>
      <c r="G7" s="3"/>
      <c r="H7" t="s">
        <v>97</v>
      </c>
      <c r="I7" s="4">
        <v>100</v>
      </c>
      <c r="J7" s="4">
        <v>441.90475400000003</v>
      </c>
      <c r="K7" s="4">
        <v>235.07065600000001</v>
      </c>
      <c r="L7" s="4">
        <v>118.53948</v>
      </c>
      <c r="M7" s="4">
        <v>98.780870800000002</v>
      </c>
      <c r="N7" s="3"/>
      <c r="O7" t="s">
        <v>97</v>
      </c>
      <c r="P7" s="3">
        <v>100</v>
      </c>
      <c r="Q7" s="3">
        <v>4486.4659300000003</v>
      </c>
      <c r="R7" s="3">
        <v>1385.0595900000001</v>
      </c>
      <c r="S7" s="3">
        <v>1208.0426600000001</v>
      </c>
      <c r="T7" s="3">
        <v>90.359173600000005</v>
      </c>
      <c r="U7" s="3"/>
      <c r="V7" s="9" t="s">
        <v>97</v>
      </c>
      <c r="W7" s="4">
        <v>100</v>
      </c>
      <c r="X7" s="4">
        <v>52.2874397</v>
      </c>
      <c r="Y7" s="4">
        <v>63.720177900000003</v>
      </c>
      <c r="Z7" s="4">
        <v>80.528145899999998</v>
      </c>
      <c r="AA7" s="4">
        <v>110.700255</v>
      </c>
      <c r="AB7" s="3"/>
      <c r="AC7" s="9" t="s">
        <v>97</v>
      </c>
      <c r="AD7" s="4">
        <v>100</v>
      </c>
      <c r="AE7" s="4">
        <v>455.15059300000001</v>
      </c>
      <c r="AF7" s="4">
        <v>287.58551199999999</v>
      </c>
      <c r="AG7" s="4">
        <v>129.701402</v>
      </c>
      <c r="AH7" s="4">
        <v>85.895016299999995</v>
      </c>
      <c r="AI7" s="3"/>
      <c r="AJ7" s="9" t="s">
        <v>97</v>
      </c>
      <c r="AK7" s="4">
        <v>100</v>
      </c>
      <c r="AL7" s="4">
        <v>512.69099500000004</v>
      </c>
      <c r="AM7" s="4">
        <v>159.512946</v>
      </c>
      <c r="AN7" s="4">
        <v>129.39672100000001</v>
      </c>
      <c r="AO7" s="4">
        <v>101.663629</v>
      </c>
      <c r="AP7" s="1"/>
      <c r="AQ7" s="1"/>
    </row>
    <row r="8" spans="1:43" x14ac:dyDescent="0.2">
      <c r="A8" t="s">
        <v>43</v>
      </c>
      <c r="B8" s="1">
        <f>COUNT(B5:B7)</f>
        <v>3</v>
      </c>
      <c r="C8" s="1">
        <f t="shared" ref="C8:M8" si="0">COUNT(C5:C7)</f>
        <v>3</v>
      </c>
      <c r="D8" s="1">
        <f t="shared" si="0"/>
        <v>3</v>
      </c>
      <c r="E8" s="1">
        <f t="shared" si="0"/>
        <v>3</v>
      </c>
      <c r="F8" s="1">
        <f t="shared" si="0"/>
        <v>3</v>
      </c>
      <c r="G8" s="1"/>
      <c r="H8" t="s">
        <v>43</v>
      </c>
      <c r="I8" s="1">
        <f t="shared" si="0"/>
        <v>3</v>
      </c>
      <c r="J8" s="1">
        <f t="shared" si="0"/>
        <v>3</v>
      </c>
      <c r="K8" s="1">
        <f t="shared" si="0"/>
        <v>3</v>
      </c>
      <c r="L8" s="1">
        <f t="shared" si="0"/>
        <v>3</v>
      </c>
      <c r="M8" s="1">
        <f t="shared" si="0"/>
        <v>3</v>
      </c>
      <c r="N8" s="1"/>
      <c r="O8" t="s">
        <v>250</v>
      </c>
      <c r="P8" s="3">
        <v>100</v>
      </c>
      <c r="Q8" s="3">
        <v>4060.8994200000002</v>
      </c>
      <c r="R8" s="3">
        <v>1351.65843</v>
      </c>
      <c r="S8" s="3">
        <v>723.89064099999996</v>
      </c>
      <c r="T8" s="3">
        <v>96.986864299999993</v>
      </c>
      <c r="U8" s="3"/>
      <c r="V8" s="9" t="s">
        <v>43</v>
      </c>
      <c r="W8" s="1">
        <f>COUNT(W5:W7)</f>
        <v>3</v>
      </c>
      <c r="X8" s="1">
        <f t="shared" ref="X8:AA8" si="1">COUNT(X5:X7)</f>
        <v>3</v>
      </c>
      <c r="Y8" s="1">
        <f t="shared" si="1"/>
        <v>3</v>
      </c>
      <c r="Z8" s="1">
        <f t="shared" si="1"/>
        <v>3</v>
      </c>
      <c r="AA8" s="1">
        <f t="shared" si="1"/>
        <v>3</v>
      </c>
      <c r="AB8" s="1"/>
      <c r="AC8" s="9" t="s">
        <v>43</v>
      </c>
      <c r="AD8" s="1">
        <f t="shared" ref="AD8:AH8" si="2">COUNT(AD5:AD7)</f>
        <v>3</v>
      </c>
      <c r="AE8" s="1">
        <f t="shared" si="2"/>
        <v>3</v>
      </c>
      <c r="AF8" s="1">
        <f t="shared" si="2"/>
        <v>3</v>
      </c>
      <c r="AG8" s="1">
        <f t="shared" si="2"/>
        <v>3</v>
      </c>
      <c r="AH8" s="1">
        <f t="shared" si="2"/>
        <v>3</v>
      </c>
      <c r="AI8" s="1"/>
      <c r="AJ8" s="9" t="s">
        <v>43</v>
      </c>
      <c r="AK8" s="1">
        <f t="shared" ref="AK8:AO8" si="3">COUNT(AK5:AK7)</f>
        <v>3</v>
      </c>
      <c r="AL8" s="1">
        <f t="shared" si="3"/>
        <v>3</v>
      </c>
      <c r="AM8" s="1">
        <f t="shared" si="3"/>
        <v>3</v>
      </c>
      <c r="AN8" s="1">
        <f t="shared" si="3"/>
        <v>3</v>
      </c>
      <c r="AO8" s="1">
        <f t="shared" si="3"/>
        <v>3</v>
      </c>
      <c r="AP8" s="1"/>
      <c r="AQ8" s="1"/>
    </row>
    <row r="9" spans="1:43" x14ac:dyDescent="0.2">
      <c r="A9" t="s">
        <v>66</v>
      </c>
      <c r="B9" s="1">
        <f>AVERAGE(B5:B7)</f>
        <v>100</v>
      </c>
      <c r="C9" s="1">
        <f t="shared" ref="C9:M9" si="4">AVERAGE(C5:C7)</f>
        <v>42.633606833333332</v>
      </c>
      <c r="D9" s="1">
        <f t="shared" si="4"/>
        <v>69.546997833333322</v>
      </c>
      <c r="E9" s="1">
        <f t="shared" si="4"/>
        <v>85.922299033333331</v>
      </c>
      <c r="F9" s="1">
        <f t="shared" si="4"/>
        <v>99.23109066666666</v>
      </c>
      <c r="G9" s="1"/>
      <c r="H9" t="s">
        <v>66</v>
      </c>
      <c r="I9" s="1">
        <f t="shared" si="4"/>
        <v>100</v>
      </c>
      <c r="J9" s="1">
        <f t="shared" si="4"/>
        <v>403.99969766666663</v>
      </c>
      <c r="K9" s="1">
        <f t="shared" si="4"/>
        <v>190.36076466666668</v>
      </c>
      <c r="L9" s="1">
        <f t="shared" si="4"/>
        <v>110.73793466666666</v>
      </c>
      <c r="M9" s="1">
        <f t="shared" si="4"/>
        <v>100.62495763333334</v>
      </c>
      <c r="N9" s="1"/>
      <c r="O9" t="s">
        <v>251</v>
      </c>
      <c r="P9" s="3">
        <v>100</v>
      </c>
      <c r="Q9" s="3">
        <v>4301.51523</v>
      </c>
      <c r="R9" s="3">
        <v>1457.4794400000001</v>
      </c>
      <c r="S9" s="3">
        <v>741.69836099999998</v>
      </c>
      <c r="T9" s="3">
        <v>93.860825599999998</v>
      </c>
      <c r="U9" s="3"/>
      <c r="V9" s="9" t="s">
        <v>66</v>
      </c>
      <c r="W9" s="1">
        <f>AVERAGE(W5:W7)</f>
        <v>100</v>
      </c>
      <c r="X9" s="1">
        <f t="shared" ref="X9:AO9" si="5">AVERAGE(X5:X7)</f>
        <v>55.486612799999996</v>
      </c>
      <c r="Y9" s="1">
        <f t="shared" si="5"/>
        <v>65.137784733333334</v>
      </c>
      <c r="Z9" s="1">
        <f t="shared" si="5"/>
        <v>91.774754500000014</v>
      </c>
      <c r="AA9" s="1">
        <f t="shared" si="5"/>
        <v>102.20520600000002</v>
      </c>
      <c r="AB9" s="1"/>
      <c r="AC9" s="9" t="s">
        <v>66</v>
      </c>
      <c r="AD9" s="1">
        <f t="shared" si="5"/>
        <v>100</v>
      </c>
      <c r="AE9" s="1">
        <f t="shared" si="5"/>
        <v>546.37270933333332</v>
      </c>
      <c r="AF9" s="1">
        <f t="shared" si="5"/>
        <v>326.8039133333333</v>
      </c>
      <c r="AG9" s="1">
        <f t="shared" si="5"/>
        <v>128.81339300000002</v>
      </c>
      <c r="AH9" s="1">
        <f t="shared" si="5"/>
        <v>87.073875100000009</v>
      </c>
      <c r="AI9" s="1"/>
      <c r="AJ9" s="9" t="s">
        <v>66</v>
      </c>
      <c r="AK9" s="1">
        <f t="shared" si="5"/>
        <v>100</v>
      </c>
      <c r="AL9" s="1">
        <f t="shared" si="5"/>
        <v>843.03351666666674</v>
      </c>
      <c r="AM9" s="1">
        <f>AVERAGE(AM5:AM7)</f>
        <v>395.70911599999999</v>
      </c>
      <c r="AN9" s="1">
        <f t="shared" si="5"/>
        <v>187.27852233333337</v>
      </c>
      <c r="AO9" s="1">
        <f t="shared" si="5"/>
        <v>100.30045593333334</v>
      </c>
      <c r="AP9" s="1"/>
      <c r="AQ9" s="1"/>
    </row>
    <row r="10" spans="1:43" x14ac:dyDescent="0.2">
      <c r="A10" t="s">
        <v>46</v>
      </c>
      <c r="B10" s="1">
        <f>STDEV(B5:B7)</f>
        <v>0</v>
      </c>
      <c r="C10" s="1">
        <f t="shared" ref="C10:M10" si="6">STDEV(C5:C7)</f>
        <v>6.3212646693847523</v>
      </c>
      <c r="D10" s="1">
        <f t="shared" si="6"/>
        <v>9.1568010329109502</v>
      </c>
      <c r="E10" s="1">
        <f t="shared" si="6"/>
        <v>11.378235901700803</v>
      </c>
      <c r="F10" s="1">
        <f t="shared" si="6"/>
        <v>4.5358661798445654</v>
      </c>
      <c r="G10" s="1"/>
      <c r="H10" t="s">
        <v>46</v>
      </c>
      <c r="I10" s="1">
        <f t="shared" si="6"/>
        <v>0</v>
      </c>
      <c r="J10" s="1">
        <f t="shared" si="6"/>
        <v>47.225479551656896</v>
      </c>
      <c r="K10" s="1">
        <f t="shared" si="6"/>
        <v>39.129146218567968</v>
      </c>
      <c r="L10" s="1">
        <f t="shared" si="6"/>
        <v>8.422567742216458</v>
      </c>
      <c r="M10" s="1">
        <f t="shared" si="6"/>
        <v>2.2745796968203602</v>
      </c>
      <c r="N10" s="1"/>
      <c r="O10" t="s">
        <v>255</v>
      </c>
      <c r="P10" s="4">
        <v>100</v>
      </c>
      <c r="Q10" s="4">
        <v>4700.0064499999999</v>
      </c>
      <c r="R10" s="4">
        <v>1576.9978799999999</v>
      </c>
      <c r="S10" s="4">
        <v>1001.74138</v>
      </c>
      <c r="T10" s="4">
        <v>91.839710600000004</v>
      </c>
      <c r="U10" s="3"/>
      <c r="V10" s="9" t="s">
        <v>46</v>
      </c>
      <c r="W10" s="1">
        <f>STDEV(W5:W7)</f>
        <v>0</v>
      </c>
      <c r="X10" s="1">
        <f t="shared" ref="X10:AO10" si="7">STDEV(X5:X7)</f>
        <v>3.1481494334494777</v>
      </c>
      <c r="Y10" s="1">
        <f t="shared" si="7"/>
        <v>4.4106877002997589</v>
      </c>
      <c r="Z10" s="1">
        <f t="shared" si="7"/>
        <v>9.791826302631744</v>
      </c>
      <c r="AA10" s="1">
        <f t="shared" si="7"/>
        <v>8.8495377765311005</v>
      </c>
      <c r="AB10" s="1"/>
      <c r="AC10" s="9" t="s">
        <v>46</v>
      </c>
      <c r="AD10" s="1">
        <f t="shared" si="7"/>
        <v>0</v>
      </c>
      <c r="AE10" s="1">
        <f t="shared" si="7"/>
        <v>103.45269945980085</v>
      </c>
      <c r="AF10" s="1">
        <f t="shared" si="7"/>
        <v>56.859619068542628</v>
      </c>
      <c r="AG10" s="1">
        <f t="shared" si="7"/>
        <v>24.822463359582446</v>
      </c>
      <c r="AH10" s="1">
        <f t="shared" si="7"/>
        <v>10.568374205757969</v>
      </c>
      <c r="AI10" s="1"/>
      <c r="AJ10" s="9" t="s">
        <v>46</v>
      </c>
      <c r="AK10" s="1">
        <f t="shared" si="7"/>
        <v>0</v>
      </c>
      <c r="AL10" s="1">
        <f t="shared" si="7"/>
        <v>288.09575015366056</v>
      </c>
      <c r="AM10" s="1">
        <f t="shared" si="7"/>
        <v>208.51841419596821</v>
      </c>
      <c r="AN10" s="1">
        <f t="shared" si="7"/>
        <v>50.202800588333702</v>
      </c>
      <c r="AO10" s="1">
        <f t="shared" si="7"/>
        <v>1.9694672966189628</v>
      </c>
      <c r="AP10" s="1"/>
      <c r="AQ10" s="1"/>
    </row>
    <row r="11" spans="1:43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t="s">
        <v>43</v>
      </c>
      <c r="P11" s="1">
        <f>COUNT(P5:P10)</f>
        <v>6</v>
      </c>
      <c r="Q11" s="1">
        <f t="shared" ref="Q11:T11" si="8">COUNT(Q5:Q10)</f>
        <v>6</v>
      </c>
      <c r="R11" s="1">
        <f t="shared" si="8"/>
        <v>6</v>
      </c>
      <c r="S11" s="1">
        <f t="shared" si="8"/>
        <v>6</v>
      </c>
      <c r="T11" s="1">
        <f t="shared" si="8"/>
        <v>6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t="s">
        <v>66</v>
      </c>
      <c r="P12" s="1">
        <f>AVERAGE(P5:P10)</f>
        <v>100</v>
      </c>
      <c r="Q12" s="1">
        <f t="shared" ref="Q12:T12" si="9">AVERAGE(Q5:Q10)</f>
        <v>4353.355618333334</v>
      </c>
      <c r="R12" s="1">
        <f t="shared" si="9"/>
        <v>1511.2524416666665</v>
      </c>
      <c r="S12" s="1">
        <f t="shared" si="9"/>
        <v>965.1670886666667</v>
      </c>
      <c r="T12" s="1">
        <f t="shared" si="9"/>
        <v>122.82136095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t="s">
        <v>46</v>
      </c>
      <c r="P13" s="1">
        <f>STDEV(P5:P10)</f>
        <v>0</v>
      </c>
      <c r="Q13" s="1">
        <f t="shared" ref="Q13:T13" si="10">STDEV(Q5:Q10)</f>
        <v>250.81951892760546</v>
      </c>
      <c r="R13" s="1">
        <f t="shared" si="10"/>
        <v>234.24080664860233</v>
      </c>
      <c r="S13" s="1">
        <f t="shared" si="10"/>
        <v>194.04678112465979</v>
      </c>
      <c r="T13" s="1">
        <f t="shared" si="10"/>
        <v>69.485652533072852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</row>
    <row r="16" spans="1:43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</row>
    <row r="17" spans="2:43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8" spans="2:43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5C358-9BC6-EB45-8E03-B63CD78952CB}">
  <dimension ref="A1:AI13"/>
  <sheetViews>
    <sheetView topLeftCell="Q1" workbookViewId="0">
      <selection activeCell="AB24" sqref="AB24"/>
    </sheetView>
  </sheetViews>
  <sheetFormatPr baseColWidth="10" defaultRowHeight="16" x14ac:dyDescent="0.2"/>
  <sheetData>
    <row r="1" spans="1:35" x14ac:dyDescent="0.2">
      <c r="B1" s="1" t="s">
        <v>25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5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5" x14ac:dyDescent="0.2">
      <c r="B3" s="1" t="s">
        <v>68</v>
      </c>
      <c r="C3" s="1" t="s">
        <v>86</v>
      </c>
      <c r="D3" s="1"/>
      <c r="E3" s="1"/>
      <c r="F3" s="1"/>
      <c r="G3" s="1"/>
      <c r="H3" s="1" t="s">
        <v>1</v>
      </c>
      <c r="I3" s="1" t="s">
        <v>51</v>
      </c>
      <c r="J3" s="1"/>
      <c r="K3" s="1"/>
      <c r="L3" s="1"/>
      <c r="M3" s="1"/>
      <c r="N3" s="1" t="s">
        <v>3</v>
      </c>
      <c r="O3" s="1" t="s">
        <v>48</v>
      </c>
      <c r="P3" s="1"/>
      <c r="Q3" s="1"/>
      <c r="R3" s="1"/>
      <c r="S3" s="1"/>
      <c r="T3" s="1" t="s">
        <v>5</v>
      </c>
      <c r="U3" s="1" t="s">
        <v>49</v>
      </c>
      <c r="V3" s="1"/>
      <c r="W3" s="1"/>
      <c r="X3" s="1"/>
      <c r="Y3" s="1"/>
      <c r="Z3" s="1" t="s">
        <v>7</v>
      </c>
      <c r="AA3" s="1" t="s">
        <v>50</v>
      </c>
      <c r="AB3" s="1"/>
      <c r="AC3" s="1"/>
      <c r="AD3" s="1"/>
      <c r="AE3" s="1"/>
      <c r="AF3" s="1" t="s">
        <v>9</v>
      </c>
      <c r="AG3" t="s">
        <v>91</v>
      </c>
    </row>
    <row r="4" spans="1:35" x14ac:dyDescent="0.2">
      <c r="B4" s="2" t="s">
        <v>80</v>
      </c>
      <c r="C4" s="2" t="s">
        <v>81</v>
      </c>
      <c r="D4" s="2" t="s">
        <v>80</v>
      </c>
      <c r="E4" s="2" t="s">
        <v>81</v>
      </c>
      <c r="F4" s="2"/>
      <c r="G4" s="1"/>
      <c r="H4" s="2" t="s">
        <v>80</v>
      </c>
      <c r="I4" s="2" t="s">
        <v>81</v>
      </c>
      <c r="J4" s="2" t="s">
        <v>80</v>
      </c>
      <c r="K4" s="2" t="s">
        <v>81</v>
      </c>
      <c r="L4" s="2"/>
      <c r="M4" s="1"/>
      <c r="N4" s="2" t="s">
        <v>80</v>
      </c>
      <c r="O4" s="2" t="s">
        <v>81</v>
      </c>
      <c r="P4" s="2" t="s">
        <v>80</v>
      </c>
      <c r="Q4" s="2" t="s">
        <v>81</v>
      </c>
      <c r="R4" s="2"/>
      <c r="S4" s="1"/>
      <c r="T4" s="2" t="s">
        <v>80</v>
      </c>
      <c r="U4" s="2" t="s">
        <v>81</v>
      </c>
      <c r="V4" s="2" t="s">
        <v>80</v>
      </c>
      <c r="W4" s="2" t="s">
        <v>81</v>
      </c>
      <c r="X4" s="2"/>
      <c r="Y4" s="1"/>
      <c r="Z4" s="2" t="s">
        <v>80</v>
      </c>
      <c r="AA4" s="2" t="s">
        <v>81</v>
      </c>
      <c r="AB4" s="2" t="s">
        <v>80</v>
      </c>
      <c r="AC4" s="2" t="s">
        <v>81</v>
      </c>
      <c r="AD4" s="2"/>
      <c r="AE4" s="1"/>
      <c r="AF4" s="2" t="s">
        <v>80</v>
      </c>
      <c r="AG4" s="2" t="s">
        <v>81</v>
      </c>
      <c r="AH4" s="2" t="s">
        <v>80</v>
      </c>
      <c r="AI4" s="2" t="s">
        <v>81</v>
      </c>
    </row>
    <row r="5" spans="1:35" x14ac:dyDescent="0.2">
      <c r="A5" t="s">
        <v>95</v>
      </c>
      <c r="B5" s="3">
        <v>100</v>
      </c>
      <c r="C5" s="3">
        <v>191.85</v>
      </c>
      <c r="D5" s="3">
        <v>66.900000000000006</v>
      </c>
      <c r="E5" s="3">
        <v>92.66</v>
      </c>
      <c r="F5" s="3"/>
      <c r="G5" t="s">
        <v>95</v>
      </c>
      <c r="H5" s="3">
        <v>100</v>
      </c>
      <c r="I5" s="3">
        <v>202.8</v>
      </c>
      <c r="J5" s="3">
        <v>79.53</v>
      </c>
      <c r="K5" s="3">
        <v>87.67</v>
      </c>
      <c r="L5" s="3"/>
      <c r="M5" t="s">
        <v>95</v>
      </c>
      <c r="N5" s="3">
        <v>100</v>
      </c>
      <c r="O5" s="3">
        <v>194</v>
      </c>
      <c r="P5" s="3">
        <v>68</v>
      </c>
      <c r="Q5" s="3">
        <v>13</v>
      </c>
      <c r="R5" s="3"/>
      <c r="S5" s="9" t="s">
        <v>95</v>
      </c>
      <c r="T5" s="3">
        <v>100</v>
      </c>
      <c r="U5" s="3">
        <v>363</v>
      </c>
      <c r="V5" s="3">
        <v>52.12</v>
      </c>
      <c r="W5" s="3">
        <v>182</v>
      </c>
      <c r="X5" s="3"/>
      <c r="Y5" s="9" t="s">
        <v>95</v>
      </c>
      <c r="Z5" s="3">
        <v>100</v>
      </c>
      <c r="AA5" s="3">
        <v>228.57140000000001</v>
      </c>
      <c r="AB5" s="3">
        <v>76.734700000000004</v>
      </c>
      <c r="AC5" s="3" t="s">
        <v>44</v>
      </c>
      <c r="AD5" s="3"/>
      <c r="AE5" s="9" t="s">
        <v>95</v>
      </c>
      <c r="AF5" s="3">
        <v>100</v>
      </c>
      <c r="AG5" s="3">
        <v>62.4165274</v>
      </c>
      <c r="AH5" s="3">
        <v>93.303299199999998</v>
      </c>
      <c r="AI5" s="3">
        <v>65.067092799999998</v>
      </c>
    </row>
    <row r="6" spans="1:35" x14ac:dyDescent="0.2">
      <c r="A6" t="s">
        <v>96</v>
      </c>
      <c r="B6" s="3">
        <v>100</v>
      </c>
      <c r="C6" s="3">
        <v>208.49</v>
      </c>
      <c r="D6" s="3">
        <v>95.93</v>
      </c>
      <c r="E6" s="3">
        <v>102.1</v>
      </c>
      <c r="F6" s="3"/>
      <c r="G6" t="s">
        <v>96</v>
      </c>
      <c r="H6" s="3">
        <v>100</v>
      </c>
      <c r="I6" s="3">
        <v>131.97</v>
      </c>
      <c r="J6" s="3">
        <v>96.57</v>
      </c>
      <c r="K6" s="3">
        <v>90.13</v>
      </c>
      <c r="L6" s="3"/>
      <c r="M6" t="s">
        <v>96</v>
      </c>
      <c r="N6" s="3">
        <v>100</v>
      </c>
      <c r="O6" s="3">
        <v>157</v>
      </c>
      <c r="P6" s="3">
        <v>88</v>
      </c>
      <c r="Q6" s="3">
        <v>129</v>
      </c>
      <c r="R6" s="3"/>
      <c r="S6" s="9" t="s">
        <v>96</v>
      </c>
      <c r="T6" s="3">
        <v>100</v>
      </c>
      <c r="U6" s="3">
        <v>298.62540000000001</v>
      </c>
      <c r="V6" s="3">
        <v>79.55444</v>
      </c>
      <c r="W6" s="3">
        <v>102.70189999999999</v>
      </c>
      <c r="X6" s="3"/>
      <c r="Y6" s="9" t="s">
        <v>96</v>
      </c>
      <c r="Z6" s="3">
        <v>100</v>
      </c>
      <c r="AA6" s="3">
        <v>168.9795</v>
      </c>
      <c r="AB6" s="3">
        <v>83.333340000000007</v>
      </c>
      <c r="AC6" s="3">
        <v>108.9796</v>
      </c>
      <c r="AD6" s="3"/>
      <c r="AE6" s="9" t="s">
        <v>96</v>
      </c>
      <c r="AF6" s="3">
        <v>100</v>
      </c>
      <c r="AG6" s="3">
        <v>68.777090900000005</v>
      </c>
      <c r="AH6" s="3">
        <v>95.926411900000005</v>
      </c>
      <c r="AI6" s="3">
        <v>69.2554734</v>
      </c>
    </row>
    <row r="7" spans="1:35" x14ac:dyDescent="0.2">
      <c r="A7" t="s">
        <v>97</v>
      </c>
      <c r="B7" s="4">
        <v>100</v>
      </c>
      <c r="C7" s="4">
        <v>123.77</v>
      </c>
      <c r="D7" s="4">
        <v>97.27</v>
      </c>
      <c r="E7" s="4">
        <v>110.96</v>
      </c>
      <c r="F7" s="3"/>
      <c r="G7" t="s">
        <v>97</v>
      </c>
      <c r="H7" s="4">
        <v>100</v>
      </c>
      <c r="I7" s="4">
        <v>123.77</v>
      </c>
      <c r="J7" s="4">
        <v>87.64</v>
      </c>
      <c r="K7" s="4">
        <v>92.54</v>
      </c>
      <c r="L7" s="3"/>
      <c r="M7" t="s">
        <v>97</v>
      </c>
      <c r="N7" s="3">
        <v>100</v>
      </c>
      <c r="O7" s="3">
        <v>196</v>
      </c>
      <c r="P7" s="3">
        <v>42</v>
      </c>
      <c r="Q7" s="3">
        <v>50</v>
      </c>
      <c r="R7" s="3"/>
      <c r="S7" s="9" t="s">
        <v>97</v>
      </c>
      <c r="T7" s="4">
        <v>100</v>
      </c>
      <c r="U7" s="4">
        <v>344.2679</v>
      </c>
      <c r="V7" s="4">
        <v>76.312960000000004</v>
      </c>
      <c r="W7" s="4">
        <v>135.00700000000001</v>
      </c>
      <c r="X7" s="3"/>
      <c r="Y7" s="9" t="s">
        <v>97</v>
      </c>
      <c r="Z7" s="3">
        <v>100</v>
      </c>
      <c r="AA7" s="3">
        <v>117</v>
      </c>
      <c r="AB7" s="3" t="s">
        <v>44</v>
      </c>
      <c r="AC7" s="3">
        <v>100.83329999999999</v>
      </c>
      <c r="AD7" s="3"/>
      <c r="AE7" s="9" t="s">
        <v>97</v>
      </c>
      <c r="AF7" s="4">
        <v>100</v>
      </c>
      <c r="AG7" s="4">
        <v>67.830216399999998</v>
      </c>
      <c r="AH7" s="4">
        <v>102.81138300000001</v>
      </c>
      <c r="AI7" s="4">
        <v>70.222243800000001</v>
      </c>
    </row>
    <row r="8" spans="1:35" x14ac:dyDescent="0.2">
      <c r="A8" t="s">
        <v>43</v>
      </c>
      <c r="B8" s="3">
        <f>COUNT(B5:B7)</f>
        <v>3</v>
      </c>
      <c r="C8" s="3">
        <f t="shared" ref="C8:E8" si="0">COUNT(C5:C7)</f>
        <v>3</v>
      </c>
      <c r="D8" s="3">
        <f t="shared" si="0"/>
        <v>3</v>
      </c>
      <c r="E8" s="3">
        <f t="shared" si="0"/>
        <v>3</v>
      </c>
      <c r="F8" s="3"/>
      <c r="G8" t="s">
        <v>43</v>
      </c>
      <c r="H8" s="3">
        <f>COUNT(H5:H7)</f>
        <v>3</v>
      </c>
      <c r="I8" s="3">
        <f t="shared" ref="I8:K8" si="1">COUNT(I5:I7)</f>
        <v>3</v>
      </c>
      <c r="J8" s="3">
        <f t="shared" si="1"/>
        <v>3</v>
      </c>
      <c r="K8" s="3">
        <f t="shared" si="1"/>
        <v>3</v>
      </c>
      <c r="L8" s="3"/>
      <c r="M8" s="1" t="s">
        <v>250</v>
      </c>
      <c r="N8" s="4">
        <v>100</v>
      </c>
      <c r="O8" s="4">
        <v>234</v>
      </c>
      <c r="P8" s="4">
        <v>66</v>
      </c>
      <c r="Q8" s="4">
        <v>80</v>
      </c>
      <c r="R8" s="3"/>
      <c r="S8" t="s">
        <v>43</v>
      </c>
      <c r="T8" s="3">
        <f>COUNT(T5:T7)</f>
        <v>3</v>
      </c>
      <c r="U8" s="3">
        <f t="shared" ref="U8:W8" si="2">COUNT(U5:U7)</f>
        <v>3</v>
      </c>
      <c r="V8" s="3">
        <f t="shared" si="2"/>
        <v>3</v>
      </c>
      <c r="W8" s="3">
        <f t="shared" si="2"/>
        <v>3</v>
      </c>
      <c r="X8" s="3"/>
      <c r="Y8" s="1" t="s">
        <v>250</v>
      </c>
      <c r="Z8" s="3">
        <v>100</v>
      </c>
      <c r="AA8" s="3">
        <v>124</v>
      </c>
      <c r="AB8" s="3">
        <v>67.94</v>
      </c>
      <c r="AC8" s="3">
        <v>67</v>
      </c>
      <c r="AD8" s="3"/>
      <c r="AE8" t="s">
        <v>43</v>
      </c>
      <c r="AF8" s="3">
        <f>COUNT(AF5:AF7)</f>
        <v>3</v>
      </c>
      <c r="AG8" s="3">
        <f t="shared" ref="AG8:AI8" si="3">COUNT(AG5:AG7)</f>
        <v>3</v>
      </c>
      <c r="AH8" s="3">
        <f t="shared" si="3"/>
        <v>3</v>
      </c>
      <c r="AI8" s="3">
        <f t="shared" si="3"/>
        <v>3</v>
      </c>
    </row>
    <row r="9" spans="1:35" x14ac:dyDescent="0.2">
      <c r="A9" t="s">
        <v>66</v>
      </c>
      <c r="B9" s="1">
        <f>AVERAGE(B5:B7)</f>
        <v>100</v>
      </c>
      <c r="C9" s="1">
        <f t="shared" ref="C9:E9" si="4">AVERAGE(C5:C7)</f>
        <v>174.70333333333335</v>
      </c>
      <c r="D9" s="1">
        <f t="shared" si="4"/>
        <v>86.7</v>
      </c>
      <c r="E9" s="1">
        <f t="shared" si="4"/>
        <v>101.90666666666665</v>
      </c>
      <c r="F9" s="1"/>
      <c r="G9" t="s">
        <v>66</v>
      </c>
      <c r="H9" s="1">
        <f>AVERAGE(H5:H7)</f>
        <v>100</v>
      </c>
      <c r="I9" s="1">
        <f t="shared" ref="I9:J9" si="5">AVERAGE(I5:I7)</f>
        <v>152.84666666666666</v>
      </c>
      <c r="J9" s="1">
        <f t="shared" si="5"/>
        <v>87.913333333333341</v>
      </c>
      <c r="K9" s="1">
        <f>AVERAGE(K5:K7)</f>
        <v>90.113333333333344</v>
      </c>
      <c r="L9" s="3"/>
      <c r="M9" t="s">
        <v>43</v>
      </c>
      <c r="N9" s="3">
        <f>COUNT(N5:N8)</f>
        <v>4</v>
      </c>
      <c r="O9" s="3">
        <f t="shared" ref="O9:Q9" si="6">COUNT(O5:O8)</f>
        <v>4</v>
      </c>
      <c r="P9" s="3">
        <f t="shared" si="6"/>
        <v>4</v>
      </c>
      <c r="Q9" s="3">
        <f t="shared" si="6"/>
        <v>4</v>
      </c>
      <c r="R9" s="3"/>
      <c r="S9" t="s">
        <v>66</v>
      </c>
      <c r="T9" s="1">
        <f>AVERAGE(T5:T7)</f>
        <v>100</v>
      </c>
      <c r="U9" s="1">
        <f t="shared" ref="U9:W9" si="7">AVERAGE(U5:U7)</f>
        <v>335.29776666666663</v>
      </c>
      <c r="V9" s="1">
        <f t="shared" si="7"/>
        <v>69.329133333333331</v>
      </c>
      <c r="W9" s="1">
        <f t="shared" si="7"/>
        <v>139.90296666666669</v>
      </c>
      <c r="X9" s="1"/>
      <c r="Y9" s="1" t="s">
        <v>251</v>
      </c>
      <c r="Z9" s="4">
        <v>100</v>
      </c>
      <c r="AA9" s="4">
        <v>162.5</v>
      </c>
      <c r="AB9" s="4">
        <v>53.333329999999997</v>
      </c>
      <c r="AC9" s="4">
        <v>96.37</v>
      </c>
      <c r="AD9" s="3"/>
      <c r="AE9" t="s">
        <v>66</v>
      </c>
      <c r="AF9" s="1">
        <f>AVERAGE(AF5:AF7)</f>
        <v>100</v>
      </c>
      <c r="AG9" s="1">
        <f t="shared" ref="AG9:AI9" si="8">AVERAGE(AG5:AG7)</f>
        <v>66.341278233333341</v>
      </c>
      <c r="AH9" s="1">
        <f t="shared" si="8"/>
        <v>97.34703136666667</v>
      </c>
      <c r="AI9" s="1">
        <f t="shared" si="8"/>
        <v>68.181603333333328</v>
      </c>
    </row>
    <row r="10" spans="1:35" x14ac:dyDescent="0.2">
      <c r="A10" t="s">
        <v>46</v>
      </c>
      <c r="B10" s="1">
        <f>STDEV(B5:B7)</f>
        <v>0</v>
      </c>
      <c r="C10" s="1">
        <f t="shared" ref="C10:E10" si="9">STDEV(C5:C7)</f>
        <v>44.887367190929503</v>
      </c>
      <c r="D10" s="1">
        <f t="shared" si="9"/>
        <v>17.160387524761791</v>
      </c>
      <c r="E10" s="1">
        <f t="shared" si="9"/>
        <v>9.1515317479279563</v>
      </c>
      <c r="F10" s="1"/>
      <c r="G10" t="s">
        <v>46</v>
      </c>
      <c r="H10" s="1">
        <f>STDEV(H5:H7)</f>
        <v>0</v>
      </c>
      <c r="I10" s="1">
        <f t="shared" ref="I10:K10" si="10">STDEV(I5:I7)</f>
        <v>43.454707838545389</v>
      </c>
      <c r="J10" s="1">
        <f t="shared" si="10"/>
        <v>8.523287706826121</v>
      </c>
      <c r="K10" s="1">
        <f t="shared" si="10"/>
        <v>2.4350427785427806</v>
      </c>
      <c r="L10" s="3"/>
      <c r="M10" t="s">
        <v>66</v>
      </c>
      <c r="N10" s="1">
        <f>AVERAGE(N5:N8)</f>
        <v>100</v>
      </c>
      <c r="O10" s="1">
        <f t="shared" ref="O10:Q10" si="11">AVERAGE(O5:O8)</f>
        <v>195.25</v>
      </c>
      <c r="P10" s="1">
        <f t="shared" si="11"/>
        <v>66</v>
      </c>
      <c r="Q10" s="1">
        <f t="shared" si="11"/>
        <v>68</v>
      </c>
      <c r="R10" s="1"/>
      <c r="S10" t="s">
        <v>46</v>
      </c>
      <c r="T10" s="1">
        <f>STDEV(T5:T7)</f>
        <v>0</v>
      </c>
      <c r="U10" s="1">
        <f t="shared" ref="U10:W10" si="12">STDEV(U5:U7)</f>
        <v>33.11147460176506</v>
      </c>
      <c r="V10" s="1">
        <f t="shared" si="12"/>
        <v>14.991414233184683</v>
      </c>
      <c r="W10" s="1">
        <f t="shared" si="12"/>
        <v>39.875117969773179</v>
      </c>
      <c r="X10" s="1"/>
      <c r="Y10" t="s">
        <v>43</v>
      </c>
      <c r="Z10" s="3">
        <f>COUNT(Z5:Z9)</f>
        <v>5</v>
      </c>
      <c r="AA10" s="3">
        <f t="shared" ref="AA10:AC10" si="13">COUNT(AA5:AA9)</f>
        <v>5</v>
      </c>
      <c r="AB10" s="3">
        <f t="shared" si="13"/>
        <v>4</v>
      </c>
      <c r="AC10" s="3">
        <f t="shared" si="13"/>
        <v>4</v>
      </c>
      <c r="AD10" s="3"/>
      <c r="AE10" t="s">
        <v>46</v>
      </c>
      <c r="AF10" s="1">
        <f>STDEV(AF5:AF7)</f>
        <v>0</v>
      </c>
      <c r="AG10" s="1">
        <f t="shared" ref="AG10:AI10" si="14">STDEV(AG5:AG7)</f>
        <v>3.43174804691437</v>
      </c>
      <c r="AH10" s="1">
        <f t="shared" si="14"/>
        <v>4.9106551639022529</v>
      </c>
      <c r="AI10" s="1">
        <f t="shared" si="14"/>
        <v>2.7402177191351536</v>
      </c>
    </row>
    <row r="11" spans="1:35" x14ac:dyDescent="0.2">
      <c r="B11" s="1"/>
      <c r="C11" s="1"/>
      <c r="D11" s="1"/>
      <c r="E11" s="1"/>
      <c r="F11" s="1"/>
      <c r="H11" s="1"/>
      <c r="I11" s="1"/>
      <c r="J11" s="1"/>
      <c r="K11" s="1"/>
      <c r="L11" s="1"/>
      <c r="M11" t="s">
        <v>46</v>
      </c>
      <c r="N11" s="1">
        <f>STDEV(N5:N8)</f>
        <v>0</v>
      </c>
      <c r="O11" s="1">
        <f t="shared" ref="O11:Q11" si="15">STDEV(O5:O8)</f>
        <v>31.447045436203805</v>
      </c>
      <c r="P11" s="1">
        <f t="shared" si="15"/>
        <v>18.83259585576738</v>
      </c>
      <c r="Q11" s="1">
        <f t="shared" si="15"/>
        <v>49.03740069239668</v>
      </c>
      <c r="R11" s="1"/>
      <c r="T11" s="1"/>
      <c r="U11" s="1"/>
      <c r="V11" s="1"/>
      <c r="W11" s="1"/>
      <c r="X11" s="1"/>
      <c r="Y11" t="s">
        <v>66</v>
      </c>
      <c r="Z11" s="1">
        <f>AVERAGE(Z5:Z9)</f>
        <v>100</v>
      </c>
      <c r="AA11" s="1">
        <f t="shared" ref="AA11:AC11" si="16">AVERAGE(AA5:AA9)</f>
        <v>160.21017999999998</v>
      </c>
      <c r="AB11" s="1">
        <f t="shared" si="16"/>
        <v>70.335342499999996</v>
      </c>
      <c r="AC11" s="1">
        <f t="shared" si="16"/>
        <v>93.295725000000004</v>
      </c>
      <c r="AD11" s="3"/>
      <c r="AF11" s="1"/>
      <c r="AG11" s="1"/>
      <c r="AH11" s="1"/>
      <c r="AI11" s="1"/>
    </row>
    <row r="12" spans="1:35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t="s">
        <v>46</v>
      </c>
      <c r="Z12" s="1">
        <f>STDEV(Z5:Z9)</f>
        <v>0</v>
      </c>
      <c r="AA12" s="1">
        <f t="shared" ref="AA12:AC12" si="17">STDEV(AA5:AA9)</f>
        <v>44.535652684248412</v>
      </c>
      <c r="AB12" s="1">
        <f t="shared" si="17"/>
        <v>12.970553960995396</v>
      </c>
      <c r="AC12" s="1">
        <f t="shared" si="17"/>
        <v>18.29130296021853</v>
      </c>
      <c r="AD12" s="3"/>
      <c r="AE12" s="1"/>
    </row>
    <row r="13" spans="1:35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Z13" s="1"/>
      <c r="AA13" s="1"/>
      <c r="AB13" s="1"/>
      <c r="AC13" s="1"/>
      <c r="AD13" s="1"/>
      <c r="AE13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6206-8E1B-7E46-832B-14FD7DB9D649}">
  <dimension ref="A1:AH22"/>
  <sheetViews>
    <sheetView topLeftCell="H1" workbookViewId="0">
      <selection activeCell="M32" sqref="M32"/>
    </sheetView>
  </sheetViews>
  <sheetFormatPr baseColWidth="10" defaultRowHeight="16" x14ac:dyDescent="0.2"/>
  <sheetData>
    <row r="1" spans="1:34" x14ac:dyDescent="0.2">
      <c r="B1" s="1" t="s">
        <v>4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x14ac:dyDescent="0.2">
      <c r="B3" s="1" t="s">
        <v>5</v>
      </c>
      <c r="C3" s="1" t="s">
        <v>48</v>
      </c>
      <c r="D3" s="1"/>
      <c r="E3" s="1"/>
      <c r="F3" s="1" t="s">
        <v>7</v>
      </c>
      <c r="G3" s="1" t="s">
        <v>49</v>
      </c>
      <c r="H3" s="1"/>
      <c r="I3" s="1"/>
      <c r="J3" s="1" t="s">
        <v>9</v>
      </c>
      <c r="K3" s="1" t="s">
        <v>50</v>
      </c>
      <c r="L3" s="1"/>
      <c r="M3" s="1"/>
      <c r="N3" s="1" t="s">
        <v>11</v>
      </c>
      <c r="O3" s="1" t="s">
        <v>51</v>
      </c>
      <c r="P3" s="1"/>
      <c r="Q3" s="1"/>
      <c r="R3" s="1" t="s">
        <v>13</v>
      </c>
      <c r="S3" s="1" t="s">
        <v>52</v>
      </c>
      <c r="T3" s="1"/>
      <c r="U3" s="1"/>
      <c r="V3" s="1" t="s">
        <v>15</v>
      </c>
      <c r="W3" s="1" t="s">
        <v>53</v>
      </c>
      <c r="X3" s="1"/>
      <c r="Y3" s="1"/>
      <c r="Z3" s="1" t="s">
        <v>17</v>
      </c>
      <c r="AA3" s="1" t="s">
        <v>54</v>
      </c>
      <c r="AB3" s="1"/>
      <c r="AC3" s="1"/>
      <c r="AD3" s="1" t="s">
        <v>19</v>
      </c>
      <c r="AE3" s="1" t="s">
        <v>55</v>
      </c>
      <c r="AF3" s="1"/>
      <c r="AG3" s="1"/>
      <c r="AH3" s="1"/>
    </row>
    <row r="4" spans="1:34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2">
      <c r="B5" s="2" t="s">
        <v>56</v>
      </c>
      <c r="C5" s="2" t="s">
        <v>57</v>
      </c>
      <c r="D5" s="2"/>
      <c r="E5" s="1"/>
      <c r="F5" s="2" t="s">
        <v>56</v>
      </c>
      <c r="G5" s="2" t="s">
        <v>57</v>
      </c>
      <c r="H5" s="2"/>
      <c r="I5" s="1"/>
      <c r="J5" s="2" t="s">
        <v>56</v>
      </c>
      <c r="K5" s="2" t="s">
        <v>57</v>
      </c>
      <c r="L5" s="2"/>
      <c r="M5" s="1"/>
      <c r="N5" s="2" t="s">
        <v>56</v>
      </c>
      <c r="O5" s="2" t="s">
        <v>57</v>
      </c>
      <c r="P5" s="2"/>
      <c r="Q5" s="1"/>
      <c r="R5" s="2" t="s">
        <v>56</v>
      </c>
      <c r="S5" s="2" t="s">
        <v>57</v>
      </c>
      <c r="T5" s="2"/>
      <c r="U5" s="1"/>
      <c r="V5" s="2" t="s">
        <v>56</v>
      </c>
      <c r="W5" s="2" t="s">
        <v>57</v>
      </c>
      <c r="X5" s="2"/>
      <c r="Y5" s="1"/>
      <c r="Z5" s="2" t="s">
        <v>56</v>
      </c>
      <c r="AA5" s="2" t="s">
        <v>57</v>
      </c>
      <c r="AB5" s="2"/>
      <c r="AC5" s="1"/>
      <c r="AD5" s="2" t="s">
        <v>56</v>
      </c>
      <c r="AE5" s="2" t="s">
        <v>57</v>
      </c>
      <c r="AF5" s="1"/>
      <c r="AG5" s="1"/>
      <c r="AH5" s="1"/>
    </row>
    <row r="6" spans="1:34" x14ac:dyDescent="0.2">
      <c r="A6" t="s">
        <v>58</v>
      </c>
      <c r="B6" s="3">
        <v>100</v>
      </c>
      <c r="C6" s="3">
        <v>233</v>
      </c>
      <c r="D6" s="3"/>
      <c r="E6" t="s">
        <v>58</v>
      </c>
      <c r="F6" s="3">
        <v>100</v>
      </c>
      <c r="G6" s="3">
        <v>233</v>
      </c>
      <c r="H6" s="3"/>
      <c r="I6" t="s">
        <v>58</v>
      </c>
      <c r="J6" s="3">
        <v>100</v>
      </c>
      <c r="K6" s="3">
        <v>228.57140000000001</v>
      </c>
      <c r="L6" s="3"/>
      <c r="M6" s="1" t="s">
        <v>59</v>
      </c>
      <c r="N6" s="3">
        <v>100</v>
      </c>
      <c r="O6" s="3">
        <v>202.8</v>
      </c>
      <c r="P6" s="3"/>
      <c r="Q6" s="1" t="s">
        <v>59</v>
      </c>
      <c r="R6" s="3">
        <v>100</v>
      </c>
      <c r="S6" s="3">
        <v>217.34697299999999</v>
      </c>
      <c r="T6" s="3"/>
      <c r="U6" s="1" t="s">
        <v>59</v>
      </c>
      <c r="V6" s="3">
        <v>100</v>
      </c>
      <c r="W6" s="3">
        <v>119.74787000000001</v>
      </c>
      <c r="X6" s="3"/>
      <c r="Y6" s="1" t="s">
        <v>59</v>
      </c>
      <c r="Z6" s="3">
        <v>100</v>
      </c>
      <c r="AA6" s="3">
        <v>72.698625899999996</v>
      </c>
      <c r="AB6" s="3"/>
      <c r="AC6" s="1" t="s">
        <v>59</v>
      </c>
      <c r="AD6" s="3">
        <v>100</v>
      </c>
      <c r="AE6" s="3">
        <v>65.067092799999998</v>
      </c>
      <c r="AF6" s="1"/>
      <c r="AG6" s="1"/>
      <c r="AH6" s="1"/>
    </row>
    <row r="7" spans="1:34" x14ac:dyDescent="0.2">
      <c r="A7" t="s">
        <v>60</v>
      </c>
      <c r="B7" s="3">
        <v>100</v>
      </c>
      <c r="C7" s="3">
        <v>194</v>
      </c>
      <c r="D7" s="3"/>
      <c r="E7" t="s">
        <v>60</v>
      </c>
      <c r="F7" s="3">
        <v>100</v>
      </c>
      <c r="G7" s="3">
        <v>363</v>
      </c>
      <c r="H7" s="3"/>
      <c r="I7" t="s">
        <v>60</v>
      </c>
      <c r="J7" s="3">
        <v>100</v>
      </c>
      <c r="K7" s="3">
        <v>168.9795</v>
      </c>
      <c r="L7" s="3"/>
      <c r="M7" s="1" t="s">
        <v>61</v>
      </c>
      <c r="N7" s="3">
        <v>100</v>
      </c>
      <c r="O7" s="3">
        <v>131.97</v>
      </c>
      <c r="P7" s="3"/>
      <c r="Q7" s="1" t="s">
        <v>61</v>
      </c>
      <c r="R7" s="3">
        <v>100</v>
      </c>
      <c r="S7" s="3">
        <v>262.07868100000002</v>
      </c>
      <c r="T7" s="3"/>
      <c r="U7" s="1" t="s">
        <v>61</v>
      </c>
      <c r="V7" s="3">
        <v>100</v>
      </c>
      <c r="W7" s="3">
        <v>110.190512</v>
      </c>
      <c r="X7" s="3"/>
      <c r="Y7" s="1" t="s">
        <v>61</v>
      </c>
      <c r="Z7" s="3">
        <v>100</v>
      </c>
      <c r="AA7" s="3">
        <v>122.264028</v>
      </c>
      <c r="AB7" s="3"/>
      <c r="AC7" s="1" t="s">
        <v>61</v>
      </c>
      <c r="AD7" s="3">
        <v>100</v>
      </c>
      <c r="AE7" s="3">
        <v>154.75649899999999</v>
      </c>
      <c r="AF7" s="1"/>
      <c r="AG7" s="1"/>
      <c r="AH7" s="1"/>
    </row>
    <row r="8" spans="1:34" x14ac:dyDescent="0.2">
      <c r="A8" t="s">
        <v>62</v>
      </c>
      <c r="B8" s="3">
        <v>100</v>
      </c>
      <c r="C8" s="3">
        <v>157</v>
      </c>
      <c r="D8" s="3"/>
      <c r="E8" t="s">
        <v>62</v>
      </c>
      <c r="F8" s="3">
        <v>100</v>
      </c>
      <c r="G8" s="2" t="s">
        <v>44</v>
      </c>
      <c r="H8" s="3"/>
      <c r="I8" t="s">
        <v>62</v>
      </c>
      <c r="J8" s="3">
        <v>100</v>
      </c>
      <c r="K8" s="3">
        <v>117</v>
      </c>
      <c r="L8" s="3"/>
      <c r="M8" s="7" t="s">
        <v>63</v>
      </c>
      <c r="N8" s="4">
        <v>100</v>
      </c>
      <c r="O8" s="4">
        <v>123.77</v>
      </c>
      <c r="P8" s="3"/>
      <c r="Q8" s="7" t="s">
        <v>63</v>
      </c>
      <c r="R8" s="4">
        <v>100</v>
      </c>
      <c r="S8" s="4">
        <v>320.42795100000001</v>
      </c>
      <c r="T8" s="3"/>
      <c r="U8" s="7" t="s">
        <v>63</v>
      </c>
      <c r="V8" s="4">
        <v>100</v>
      </c>
      <c r="W8" s="4">
        <v>121.419488</v>
      </c>
      <c r="X8" s="3"/>
      <c r="Y8" s="7" t="s">
        <v>63</v>
      </c>
      <c r="Z8" s="4">
        <v>100</v>
      </c>
      <c r="AA8" s="4">
        <v>81.790205900000004</v>
      </c>
      <c r="AB8" s="3"/>
      <c r="AC8" s="7" t="s">
        <v>63</v>
      </c>
      <c r="AD8" s="4">
        <v>100</v>
      </c>
      <c r="AE8" s="4">
        <v>42.044820799999997</v>
      </c>
      <c r="AF8" s="1"/>
      <c r="AG8" s="1"/>
      <c r="AH8" s="1"/>
    </row>
    <row r="9" spans="1:34" x14ac:dyDescent="0.2">
      <c r="A9" t="s">
        <v>64</v>
      </c>
      <c r="B9" s="3">
        <v>100</v>
      </c>
      <c r="C9" s="3">
        <v>196</v>
      </c>
      <c r="D9" s="3"/>
      <c r="E9" t="s">
        <v>64</v>
      </c>
      <c r="F9" s="3">
        <v>100</v>
      </c>
      <c r="G9" s="3">
        <v>298.62540000000001</v>
      </c>
      <c r="H9" s="3"/>
      <c r="I9" t="s">
        <v>64</v>
      </c>
      <c r="J9" s="3">
        <v>100</v>
      </c>
      <c r="K9" s="3">
        <v>124</v>
      </c>
      <c r="L9" s="3"/>
      <c r="M9" t="s">
        <v>43</v>
      </c>
      <c r="N9" s="1">
        <f>COUNT(N6:N8)</f>
        <v>3</v>
      </c>
      <c r="O9" s="1">
        <f>COUNT(O6:O8)</f>
        <v>3</v>
      </c>
      <c r="P9" s="1"/>
      <c r="Q9" t="s">
        <v>43</v>
      </c>
      <c r="R9" s="1">
        <f>COUNT(R6:R8)</f>
        <v>3</v>
      </c>
      <c r="S9" s="1">
        <f>COUNT(S6:S8)</f>
        <v>3</v>
      </c>
      <c r="T9" s="1"/>
      <c r="U9" t="s">
        <v>43</v>
      </c>
      <c r="V9" s="1">
        <f>COUNT(V6:V8)</f>
        <v>3</v>
      </c>
      <c r="W9" s="1">
        <f>COUNT(W6:W8)</f>
        <v>3</v>
      </c>
      <c r="X9" s="1"/>
      <c r="Y9" t="s">
        <v>43</v>
      </c>
      <c r="Z9" s="1">
        <f>COUNT(Z6:Z8)</f>
        <v>3</v>
      </c>
      <c r="AA9" s="1">
        <f>COUNT(AA6:AA8)</f>
        <v>3</v>
      </c>
      <c r="AB9" s="1"/>
      <c r="AC9" t="s">
        <v>43</v>
      </c>
      <c r="AD9" s="1">
        <f>COUNT(AD6:AD8)</f>
        <v>3</v>
      </c>
      <c r="AE9" s="1">
        <f>COUNT(AE6:AE8)</f>
        <v>3</v>
      </c>
      <c r="AF9" s="1"/>
      <c r="AG9" s="1"/>
      <c r="AH9" s="1"/>
    </row>
    <row r="10" spans="1:34" x14ac:dyDescent="0.2">
      <c r="A10" s="8" t="s">
        <v>65</v>
      </c>
      <c r="B10" s="4">
        <v>100</v>
      </c>
      <c r="C10" s="4">
        <v>234</v>
      </c>
      <c r="D10" s="3"/>
      <c r="E10" s="8" t="s">
        <v>65</v>
      </c>
      <c r="F10" s="4">
        <v>100</v>
      </c>
      <c r="G10" s="4">
        <v>344.2679</v>
      </c>
      <c r="H10" s="1"/>
      <c r="I10" s="8" t="s">
        <v>65</v>
      </c>
      <c r="J10" s="4">
        <v>100</v>
      </c>
      <c r="K10" s="4">
        <v>162.5</v>
      </c>
      <c r="L10" s="3"/>
      <c r="M10" t="s">
        <v>66</v>
      </c>
      <c r="N10" s="1">
        <f>AVERAGE(N6:N8)</f>
        <v>100</v>
      </c>
      <c r="O10" s="1">
        <f t="shared" ref="O10:AE10" si="0">AVERAGE(O6:O8)</f>
        <v>152.84666666666666</v>
      </c>
      <c r="P10" s="1"/>
      <c r="Q10" t="s">
        <v>66</v>
      </c>
      <c r="R10" s="1">
        <f t="shared" si="0"/>
        <v>100</v>
      </c>
      <c r="S10" s="1">
        <f t="shared" si="0"/>
        <v>266.61786833333332</v>
      </c>
      <c r="T10" s="1"/>
      <c r="U10" t="s">
        <v>66</v>
      </c>
      <c r="V10" s="1">
        <f t="shared" si="0"/>
        <v>100</v>
      </c>
      <c r="W10" s="1">
        <f t="shared" si="0"/>
        <v>117.11928999999999</v>
      </c>
      <c r="X10" s="1"/>
      <c r="Y10" t="s">
        <v>66</v>
      </c>
      <c r="Z10" s="1">
        <f t="shared" si="0"/>
        <v>100</v>
      </c>
      <c r="AA10" s="1">
        <f t="shared" si="0"/>
        <v>92.25095326666667</v>
      </c>
      <c r="AB10" s="1"/>
      <c r="AC10" t="s">
        <v>66</v>
      </c>
      <c r="AD10" s="1">
        <f t="shared" si="0"/>
        <v>100</v>
      </c>
      <c r="AE10" s="1">
        <f t="shared" si="0"/>
        <v>87.289470866666647</v>
      </c>
      <c r="AF10" s="1"/>
      <c r="AG10" s="1"/>
      <c r="AH10" s="1"/>
    </row>
    <row r="11" spans="1:34" x14ac:dyDescent="0.2">
      <c r="A11" t="s">
        <v>43</v>
      </c>
      <c r="B11" s="1">
        <f>COUNT(B6:B10)</f>
        <v>5</v>
      </c>
      <c r="C11" s="1">
        <f>COUNT(C6:C10)</f>
        <v>5</v>
      </c>
      <c r="D11" s="1"/>
      <c r="E11" t="s">
        <v>43</v>
      </c>
      <c r="F11" s="1">
        <f t="shared" ref="F11" si="1">COUNT(F6:F10)</f>
        <v>5</v>
      </c>
      <c r="G11" s="1">
        <f>COUNT(G6:G10)</f>
        <v>4</v>
      </c>
      <c r="H11" s="1"/>
      <c r="I11" t="s">
        <v>43</v>
      </c>
      <c r="J11" s="1">
        <f t="shared" ref="J11:K11" si="2">COUNT(J6:J10)</f>
        <v>5</v>
      </c>
      <c r="K11" s="1">
        <f t="shared" si="2"/>
        <v>5</v>
      </c>
      <c r="L11" s="3"/>
      <c r="M11" t="s">
        <v>46</v>
      </c>
      <c r="N11" s="1">
        <f>STDEV(N6:N8)</f>
        <v>0</v>
      </c>
      <c r="O11" s="1">
        <f t="shared" ref="O11:AE11" si="3">STDEV(O6:O8)</f>
        <v>43.454707838545389</v>
      </c>
      <c r="P11" s="1"/>
      <c r="Q11" t="s">
        <v>46</v>
      </c>
      <c r="R11" s="1">
        <f t="shared" si="3"/>
        <v>0</v>
      </c>
      <c r="S11" s="1">
        <f t="shared" si="3"/>
        <v>51.690184489847397</v>
      </c>
      <c r="T11" s="1"/>
      <c r="U11" t="s">
        <v>46</v>
      </c>
      <c r="V11" s="1">
        <f t="shared" si="3"/>
        <v>0</v>
      </c>
      <c r="W11" s="1">
        <f t="shared" si="3"/>
        <v>6.0584280233773535</v>
      </c>
      <c r="X11" s="1"/>
      <c r="Y11" t="s">
        <v>46</v>
      </c>
      <c r="Z11" s="1">
        <f t="shared" si="3"/>
        <v>0</v>
      </c>
      <c r="AA11" s="1">
        <f t="shared" si="3"/>
        <v>26.386600727179466</v>
      </c>
      <c r="AB11" s="1"/>
      <c r="AC11" t="s">
        <v>46</v>
      </c>
      <c r="AD11" s="1">
        <f t="shared" si="3"/>
        <v>0</v>
      </c>
      <c r="AE11" s="1">
        <f t="shared" si="3"/>
        <v>59.551290211619197</v>
      </c>
      <c r="AF11" s="1"/>
      <c r="AG11" s="1"/>
      <c r="AH11" s="1"/>
    </row>
    <row r="12" spans="1:34" x14ac:dyDescent="0.2">
      <c r="A12" t="s">
        <v>66</v>
      </c>
      <c r="B12" s="1">
        <f>AVERAGE(B6:B10)</f>
        <v>100</v>
      </c>
      <c r="C12" s="1">
        <f>AVERAGE(C6:C10)</f>
        <v>202.8</v>
      </c>
      <c r="D12" s="1"/>
      <c r="E12" t="s">
        <v>66</v>
      </c>
      <c r="F12" s="1">
        <f t="shared" ref="F12:K12" si="4">AVERAGE(F6:F10)</f>
        <v>100</v>
      </c>
      <c r="G12" s="1">
        <f t="shared" si="4"/>
        <v>309.72332499999999</v>
      </c>
      <c r="H12" s="1"/>
      <c r="I12" t="s">
        <v>66</v>
      </c>
      <c r="J12" s="1">
        <f t="shared" si="4"/>
        <v>100</v>
      </c>
      <c r="K12" s="1">
        <f t="shared" si="4"/>
        <v>160.2101799999999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x14ac:dyDescent="0.2">
      <c r="A13" t="s">
        <v>46</v>
      </c>
      <c r="B13" s="1">
        <f>STDEV(B6:B10)</f>
        <v>0</v>
      </c>
      <c r="C13" s="1">
        <f>STDEV(C6:C10)</f>
        <v>32.042159727459023</v>
      </c>
      <c r="D13" s="1"/>
      <c r="E13" t="s">
        <v>46</v>
      </c>
      <c r="F13" s="1">
        <f t="shared" ref="F13:K13" si="5">STDEV(F6:F10)</f>
        <v>0</v>
      </c>
      <c r="G13" s="1">
        <f t="shared" si="5"/>
        <v>57.854312139337161</v>
      </c>
      <c r="H13" s="1"/>
      <c r="I13" t="s">
        <v>46</v>
      </c>
      <c r="J13" s="1">
        <f t="shared" si="5"/>
        <v>0</v>
      </c>
      <c r="K13" s="1">
        <f t="shared" si="5"/>
        <v>44.535652684248412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2:34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2:34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2:34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2:34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2:34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2:34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0C557-1087-B64E-8A72-7420448DA073}">
  <dimension ref="A1:AN30"/>
  <sheetViews>
    <sheetView topLeftCell="X1" workbookViewId="0">
      <selection activeCell="B18" sqref="B18"/>
    </sheetView>
  </sheetViews>
  <sheetFormatPr baseColWidth="10" defaultRowHeight="16" x14ac:dyDescent="0.2"/>
  <sheetData>
    <row r="1" spans="1:40" x14ac:dyDescent="0.2">
      <c r="A1" s="1" t="s">
        <v>6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x14ac:dyDescent="0.2">
      <c r="A4" s="1" t="s">
        <v>68</v>
      </c>
      <c r="B4" s="1" t="s">
        <v>69</v>
      </c>
      <c r="C4" s="1"/>
      <c r="D4" s="1" t="s">
        <v>1</v>
      </c>
      <c r="E4" s="1" t="s">
        <v>70</v>
      </c>
      <c r="F4" s="1"/>
      <c r="G4" s="1" t="s">
        <v>71</v>
      </c>
      <c r="H4" s="1" t="s">
        <v>72</v>
      </c>
      <c r="I4" s="1"/>
      <c r="J4" s="1" t="s">
        <v>3</v>
      </c>
      <c r="K4" s="1" t="s">
        <v>73</v>
      </c>
      <c r="L4" s="1"/>
      <c r="M4" s="1"/>
      <c r="N4" s="1" t="s">
        <v>5</v>
      </c>
      <c r="O4" s="1" t="s">
        <v>51</v>
      </c>
      <c r="P4" s="1"/>
      <c r="Q4" s="1"/>
      <c r="R4" s="1" t="s">
        <v>7</v>
      </c>
      <c r="S4" s="1" t="s">
        <v>74</v>
      </c>
      <c r="T4" s="1"/>
      <c r="U4" s="1"/>
      <c r="V4" s="1" t="s">
        <v>9</v>
      </c>
      <c r="W4" s="1" t="s">
        <v>75</v>
      </c>
      <c r="X4" s="1"/>
      <c r="Y4" s="1"/>
      <c r="Z4" s="1" t="s">
        <v>11</v>
      </c>
      <c r="AA4" s="1" t="s">
        <v>76</v>
      </c>
      <c r="AB4" s="1"/>
      <c r="AC4" s="1"/>
      <c r="AD4" s="1" t="s">
        <v>13</v>
      </c>
      <c r="AE4" s="1" t="s">
        <v>77</v>
      </c>
      <c r="AF4" s="1"/>
      <c r="AG4" s="1"/>
      <c r="AH4" s="1" t="s">
        <v>15</v>
      </c>
      <c r="AI4" s="1" t="s">
        <v>78</v>
      </c>
      <c r="AJ4" s="1"/>
      <c r="AK4" s="1"/>
      <c r="AL4" s="1" t="s">
        <v>17</v>
      </c>
      <c r="AM4" s="1" t="s">
        <v>79</v>
      </c>
      <c r="AN4" s="1"/>
    </row>
    <row r="5" spans="1:40" x14ac:dyDescent="0.2">
      <c r="A5" s="2" t="s">
        <v>56</v>
      </c>
      <c r="B5" s="2" t="s">
        <v>57</v>
      </c>
      <c r="C5" s="1"/>
      <c r="D5" s="2" t="s">
        <v>56</v>
      </c>
      <c r="E5" s="2" t="s">
        <v>57</v>
      </c>
      <c r="F5" s="1"/>
      <c r="G5" s="2" t="s">
        <v>56</v>
      </c>
      <c r="H5" s="2" t="s">
        <v>57</v>
      </c>
      <c r="I5" s="1"/>
      <c r="J5" s="2" t="s">
        <v>56</v>
      </c>
      <c r="K5" s="2" t="s">
        <v>57</v>
      </c>
      <c r="L5" s="2"/>
      <c r="M5" s="1"/>
      <c r="N5" s="2" t="s">
        <v>56</v>
      </c>
      <c r="O5" s="2" t="s">
        <v>57</v>
      </c>
      <c r="P5" s="2"/>
      <c r="Q5" s="1"/>
      <c r="R5" s="2" t="s">
        <v>56</v>
      </c>
      <c r="S5" s="2" t="s">
        <v>57</v>
      </c>
      <c r="T5" s="2"/>
      <c r="U5" s="1"/>
      <c r="V5" s="2" t="s">
        <v>80</v>
      </c>
      <c r="W5" s="2" t="s">
        <v>81</v>
      </c>
      <c r="X5" s="2"/>
      <c r="Y5" s="1"/>
      <c r="Z5" s="2" t="s">
        <v>80</v>
      </c>
      <c r="AA5" s="2" t="s">
        <v>81</v>
      </c>
      <c r="AB5" s="2"/>
      <c r="AC5" s="1"/>
      <c r="AD5" s="2" t="s">
        <v>56</v>
      </c>
      <c r="AE5" s="2" t="s">
        <v>57</v>
      </c>
      <c r="AF5" s="2"/>
      <c r="AG5" s="1"/>
      <c r="AH5" s="2" t="s">
        <v>82</v>
      </c>
      <c r="AI5" s="2" t="s">
        <v>83</v>
      </c>
      <c r="AJ5" s="2"/>
      <c r="AK5" s="1"/>
      <c r="AL5" s="2" t="s">
        <v>82</v>
      </c>
      <c r="AM5" s="2" t="s">
        <v>83</v>
      </c>
      <c r="AN5" s="1"/>
    </row>
    <row r="6" spans="1:40" x14ac:dyDescent="0.2">
      <c r="A6" s="3">
        <v>0.45</v>
      </c>
      <c r="B6" s="3">
        <v>0.46</v>
      </c>
      <c r="C6" s="1"/>
      <c r="D6" s="3">
        <v>0.42</v>
      </c>
      <c r="E6" s="3">
        <v>0.66</v>
      </c>
      <c r="F6" s="1"/>
      <c r="G6" s="3">
        <v>0.44</v>
      </c>
      <c r="H6" s="3">
        <v>0.23</v>
      </c>
      <c r="I6" s="1"/>
      <c r="J6" s="3">
        <v>0.08</v>
      </c>
      <c r="K6" s="3">
        <v>0.06</v>
      </c>
      <c r="L6" s="3"/>
      <c r="M6" s="1"/>
      <c r="N6" s="3">
        <v>100</v>
      </c>
      <c r="O6" s="3">
        <v>253.15</v>
      </c>
      <c r="P6" s="3"/>
      <c r="Q6" s="1"/>
      <c r="R6" s="3">
        <v>100</v>
      </c>
      <c r="S6" s="3">
        <v>75.262339999999995</v>
      </c>
      <c r="T6" s="3"/>
      <c r="U6" s="1"/>
      <c r="V6" s="3">
        <v>89.238776799999997</v>
      </c>
      <c r="W6" s="3">
        <v>93.028369299999994</v>
      </c>
      <c r="X6" s="3"/>
      <c r="Y6" s="1"/>
      <c r="Z6" s="3">
        <v>148.17183700000001</v>
      </c>
      <c r="AA6" s="3">
        <v>82.775243900000007</v>
      </c>
      <c r="AB6" s="3"/>
      <c r="AC6" s="1"/>
      <c r="AD6" s="3">
        <v>100</v>
      </c>
      <c r="AE6" s="3">
        <v>59.873935199999998</v>
      </c>
      <c r="AF6" s="3"/>
      <c r="AG6" s="1"/>
      <c r="AH6" s="3">
        <v>100</v>
      </c>
      <c r="AI6" s="3">
        <v>104.246576</v>
      </c>
      <c r="AJ6" s="3"/>
      <c r="AK6" s="1"/>
      <c r="AL6" s="3">
        <v>100</v>
      </c>
      <c r="AM6" s="3">
        <v>138.51094699999999</v>
      </c>
      <c r="AN6" s="1"/>
    </row>
    <row r="7" spans="1:40" x14ac:dyDescent="0.2">
      <c r="A7" s="3">
        <v>0.44</v>
      </c>
      <c r="B7" s="3">
        <v>0.53</v>
      </c>
      <c r="C7" s="1"/>
      <c r="D7" s="3">
        <v>0.45</v>
      </c>
      <c r="E7" s="3">
        <v>0.68</v>
      </c>
      <c r="F7" s="1"/>
      <c r="G7" s="3">
        <v>0.33</v>
      </c>
      <c r="H7" s="3">
        <v>0.23</v>
      </c>
      <c r="I7" s="1"/>
      <c r="J7" s="3">
        <v>0</v>
      </c>
      <c r="K7" s="3">
        <v>0.06</v>
      </c>
      <c r="L7" s="3"/>
      <c r="M7" s="1"/>
      <c r="N7" s="3">
        <v>100</v>
      </c>
      <c r="O7" s="3">
        <v>123.9708</v>
      </c>
      <c r="P7" s="3"/>
      <c r="Q7" s="1"/>
      <c r="R7" s="3">
        <v>100</v>
      </c>
      <c r="S7" s="3">
        <v>71.697760000000002</v>
      </c>
      <c r="T7" s="3"/>
      <c r="U7" s="1"/>
      <c r="V7" s="3">
        <v>41.920930400000003</v>
      </c>
      <c r="W7" s="3">
        <v>28.435057799999999</v>
      </c>
      <c r="X7" s="3"/>
      <c r="Y7" s="1"/>
      <c r="Z7" s="3">
        <v>32.247769099999999</v>
      </c>
      <c r="AA7" s="3">
        <v>46.241857699999997</v>
      </c>
      <c r="AB7" s="3"/>
      <c r="AC7" s="1"/>
      <c r="AD7" s="3">
        <v>100</v>
      </c>
      <c r="AE7" s="3">
        <v>64.171294900000007</v>
      </c>
      <c r="AF7" s="3"/>
      <c r="AG7" s="1"/>
      <c r="AH7" s="3">
        <v>100</v>
      </c>
      <c r="AI7" s="3">
        <v>77.916458000000006</v>
      </c>
      <c r="AJ7" s="3"/>
      <c r="AK7" s="1"/>
      <c r="AL7" s="3">
        <v>100</v>
      </c>
      <c r="AM7" s="3">
        <v>100.695555</v>
      </c>
      <c r="AN7" s="1"/>
    </row>
    <row r="8" spans="1:40" x14ac:dyDescent="0.2">
      <c r="A8" s="3">
        <v>0.44</v>
      </c>
      <c r="B8" s="3">
        <v>0.47</v>
      </c>
      <c r="C8" s="1"/>
      <c r="D8" s="3">
        <v>0.48</v>
      </c>
      <c r="E8" s="3">
        <v>0.64</v>
      </c>
      <c r="F8" s="1"/>
      <c r="G8" s="3">
        <v>0.19</v>
      </c>
      <c r="H8" s="3">
        <v>0.16</v>
      </c>
      <c r="I8" s="1"/>
      <c r="J8" s="3">
        <v>0.15</v>
      </c>
      <c r="K8" s="3">
        <v>0.06</v>
      </c>
      <c r="L8" s="3"/>
      <c r="M8" s="1"/>
      <c r="N8" s="3">
        <v>100</v>
      </c>
      <c r="O8" s="3">
        <v>220.38</v>
      </c>
      <c r="P8" s="3"/>
      <c r="Q8" s="1"/>
      <c r="R8" s="3">
        <v>100</v>
      </c>
      <c r="S8" s="3">
        <v>114.07640000000001</v>
      </c>
      <c r="T8" s="3"/>
      <c r="U8" s="1"/>
      <c r="V8" s="3">
        <v>91.1138732</v>
      </c>
      <c r="W8" s="3">
        <v>29.032538800000001</v>
      </c>
      <c r="X8" s="3"/>
      <c r="Y8" s="1"/>
      <c r="Z8" s="3">
        <v>105.502067</v>
      </c>
      <c r="AA8" s="3">
        <v>58.5309363</v>
      </c>
      <c r="AB8" s="3"/>
      <c r="AC8" s="1"/>
      <c r="AD8" s="3">
        <v>100</v>
      </c>
      <c r="AE8" s="3">
        <v>71.697762400000002</v>
      </c>
      <c r="AF8" s="3"/>
      <c r="AG8" s="1"/>
      <c r="AH8" s="4">
        <v>100</v>
      </c>
      <c r="AI8" s="4">
        <v>79.004131200000003</v>
      </c>
      <c r="AJ8" s="3"/>
      <c r="AK8" s="1"/>
      <c r="AL8" s="4">
        <v>100</v>
      </c>
      <c r="AM8" s="4">
        <v>66.434290700000005</v>
      </c>
      <c r="AN8" s="1"/>
    </row>
    <row r="9" spans="1:40" x14ac:dyDescent="0.2">
      <c r="A9" s="3">
        <v>0.42</v>
      </c>
      <c r="B9" s="3">
        <v>0.54</v>
      </c>
      <c r="C9" s="1"/>
      <c r="D9" s="3">
        <v>0.42</v>
      </c>
      <c r="E9" s="3">
        <v>0.62</v>
      </c>
      <c r="F9" s="1"/>
      <c r="G9" s="3">
        <v>0.33</v>
      </c>
      <c r="H9" s="3">
        <v>0.16</v>
      </c>
      <c r="I9" s="1"/>
      <c r="J9" s="3">
        <v>0</v>
      </c>
      <c r="K9" s="3">
        <v>0.17</v>
      </c>
      <c r="L9" s="3"/>
      <c r="M9" s="1"/>
      <c r="N9" s="3">
        <v>100</v>
      </c>
      <c r="O9" s="3" t="s">
        <v>44</v>
      </c>
      <c r="P9" s="3"/>
      <c r="Q9" s="1"/>
      <c r="R9" s="3">
        <v>100</v>
      </c>
      <c r="S9" s="3">
        <v>100.6956</v>
      </c>
      <c r="T9" s="3"/>
      <c r="U9" s="1"/>
      <c r="V9" s="3">
        <v>15.6663678</v>
      </c>
      <c r="W9" s="3">
        <v>36.2422051</v>
      </c>
      <c r="X9" s="3"/>
      <c r="Y9" s="1"/>
      <c r="Z9" s="3">
        <v>41.387621899999999</v>
      </c>
      <c r="AA9" s="3">
        <v>27.495573100000001</v>
      </c>
      <c r="AB9" s="3"/>
      <c r="AC9" s="1"/>
      <c r="AD9" s="3">
        <v>100</v>
      </c>
      <c r="AE9" s="3">
        <v>63.287829700000003</v>
      </c>
      <c r="AF9" s="3"/>
      <c r="AG9" s="1" t="s">
        <v>43</v>
      </c>
      <c r="AH9" s="1">
        <f>COUNT(AH6:AH8)</f>
        <v>3</v>
      </c>
      <c r="AI9" s="1">
        <f>COUNT(AI6:AI8)</f>
        <v>3</v>
      </c>
      <c r="AJ9" s="1"/>
      <c r="AK9" s="1" t="s">
        <v>43</v>
      </c>
      <c r="AL9" s="1">
        <f t="shared" ref="AL9:AM9" si="0">COUNT(AL6:AL8)</f>
        <v>3</v>
      </c>
      <c r="AM9" s="1">
        <f t="shared" si="0"/>
        <v>3</v>
      </c>
      <c r="AN9" s="1"/>
    </row>
    <row r="10" spans="1:40" x14ac:dyDescent="0.2">
      <c r="A10" s="3">
        <v>0.41</v>
      </c>
      <c r="B10" s="3">
        <v>0.63</v>
      </c>
      <c r="C10" s="1"/>
      <c r="D10" s="3">
        <v>0.53</v>
      </c>
      <c r="E10" s="3">
        <v>0.74</v>
      </c>
      <c r="F10" s="1"/>
      <c r="G10" s="3">
        <v>0.46</v>
      </c>
      <c r="H10" s="3">
        <v>0.22</v>
      </c>
      <c r="I10" s="1"/>
      <c r="J10" s="3">
        <v>0.04</v>
      </c>
      <c r="K10" s="3">
        <v>0.17</v>
      </c>
      <c r="L10" s="3"/>
      <c r="M10" s="1"/>
      <c r="N10" s="4">
        <v>100</v>
      </c>
      <c r="O10" s="4">
        <v>244.52809999999999</v>
      </c>
      <c r="P10" s="3"/>
      <c r="Q10" s="1"/>
      <c r="R10" s="4">
        <v>100</v>
      </c>
      <c r="S10" s="4">
        <v>144.3929</v>
      </c>
      <c r="T10" s="3"/>
      <c r="U10" s="1"/>
      <c r="V10" s="3">
        <v>121.903762</v>
      </c>
      <c r="W10" s="3">
        <v>158.63846699999999</v>
      </c>
      <c r="X10" s="3"/>
      <c r="Y10" s="1"/>
      <c r="Z10" s="3">
        <v>126.336478</v>
      </c>
      <c r="AA10" s="3">
        <v>133.53993700000001</v>
      </c>
      <c r="AB10" s="3"/>
      <c r="AC10" s="1"/>
      <c r="AD10" s="4">
        <v>100</v>
      </c>
      <c r="AE10" s="4">
        <v>67.830216399999998</v>
      </c>
      <c r="AF10" s="3"/>
      <c r="AG10" s="1" t="s">
        <v>66</v>
      </c>
      <c r="AH10" s="1">
        <f>AVERAGE(AH6:AH8)</f>
        <v>100</v>
      </c>
      <c r="AI10" s="1">
        <f>AVERAGE(AI6:AI8)</f>
        <v>87.055721733333328</v>
      </c>
      <c r="AJ10" s="1"/>
      <c r="AK10" s="1" t="s">
        <v>66</v>
      </c>
      <c r="AL10" s="1">
        <f t="shared" ref="AL10:AM10" si="1">AVERAGE(AL6:AL8)</f>
        <v>100</v>
      </c>
      <c r="AM10" s="1">
        <f t="shared" si="1"/>
        <v>101.88026423333334</v>
      </c>
      <c r="AN10" s="1"/>
    </row>
    <row r="11" spans="1:40" x14ac:dyDescent="0.2">
      <c r="A11" s="3">
        <v>0.41</v>
      </c>
      <c r="B11" s="3">
        <v>0.56999999999999995</v>
      </c>
      <c r="C11" s="1"/>
      <c r="D11" s="3">
        <v>0.5</v>
      </c>
      <c r="E11" s="3">
        <v>0.52</v>
      </c>
      <c r="F11" s="1"/>
      <c r="G11" s="3">
        <v>0.44</v>
      </c>
      <c r="H11" s="3">
        <v>0.2</v>
      </c>
      <c r="I11" s="1"/>
      <c r="J11" s="3">
        <v>0.17</v>
      </c>
      <c r="K11" s="3">
        <v>0.33</v>
      </c>
      <c r="L11" s="3"/>
      <c r="M11" s="1" t="s">
        <v>43</v>
      </c>
      <c r="N11" s="1">
        <f>COUNT(N6:N10)</f>
        <v>5</v>
      </c>
      <c r="O11" s="1">
        <f>COUNT(O6:O10)</f>
        <v>4</v>
      </c>
      <c r="P11" s="1"/>
      <c r="Q11" s="1" t="s">
        <v>43</v>
      </c>
      <c r="R11" s="1">
        <f t="shared" ref="R11:S11" si="2">COUNT(R6:R10)</f>
        <v>5</v>
      </c>
      <c r="S11" s="1">
        <f t="shared" si="2"/>
        <v>5</v>
      </c>
      <c r="T11" s="1"/>
      <c r="U11" s="1"/>
      <c r="V11" s="3">
        <v>99.705337499999999</v>
      </c>
      <c r="W11" s="3">
        <v>8.1658260400000007</v>
      </c>
      <c r="X11" s="3"/>
      <c r="Y11" s="1"/>
      <c r="Z11" s="3">
        <v>114.65277399999999</v>
      </c>
      <c r="AA11" s="3">
        <v>29.2654681</v>
      </c>
      <c r="AB11" s="3"/>
      <c r="AC11" s="1" t="s">
        <v>43</v>
      </c>
      <c r="AD11" s="1">
        <f>COUNT(AD6:AD10)</f>
        <v>5</v>
      </c>
      <c r="AE11" s="1">
        <f>COUNT(AE6:AE10)</f>
        <v>5</v>
      </c>
      <c r="AF11" s="1"/>
      <c r="AG11" s="1" t="s">
        <v>46</v>
      </c>
      <c r="AH11" s="1">
        <f>STDEV(AH6:AH8)</f>
        <v>0</v>
      </c>
      <c r="AI11" s="1">
        <f>STDEV(AI6:AI8)</f>
        <v>14.897646158397963</v>
      </c>
      <c r="AJ11" s="1"/>
      <c r="AK11" s="1" t="s">
        <v>46</v>
      </c>
      <c r="AL11" s="1">
        <f t="shared" ref="AL11:AM11" si="3">STDEV(AL6:AL8)</f>
        <v>0</v>
      </c>
      <c r="AM11" s="1">
        <f t="shared" si="3"/>
        <v>36.052929809139478</v>
      </c>
      <c r="AN11" s="1"/>
    </row>
    <row r="12" spans="1:40" x14ac:dyDescent="0.2">
      <c r="A12" s="3">
        <v>0.49</v>
      </c>
      <c r="B12" s="3">
        <v>0.59</v>
      </c>
      <c r="C12" s="1"/>
      <c r="D12" s="3">
        <v>0.52</v>
      </c>
      <c r="E12" s="3">
        <v>0.52</v>
      </c>
      <c r="F12" s="1"/>
      <c r="G12" s="3">
        <v>0.38</v>
      </c>
      <c r="H12" s="3">
        <v>0.24</v>
      </c>
      <c r="I12" s="1"/>
      <c r="J12" s="3">
        <v>0</v>
      </c>
      <c r="K12" s="3">
        <v>0.12</v>
      </c>
      <c r="L12" s="3"/>
      <c r="M12" s="1" t="s">
        <v>66</v>
      </c>
      <c r="N12" s="1">
        <f>AVERAGE(N6:N10)</f>
        <v>100</v>
      </c>
      <c r="O12" s="1">
        <f>AVERAGE(O6:O10)</f>
        <v>210.50722500000001</v>
      </c>
      <c r="P12" s="1"/>
      <c r="Q12" s="1" t="s">
        <v>66</v>
      </c>
      <c r="R12" s="1">
        <f t="shared" ref="R12:S12" si="4">AVERAGE(R6:R10)</f>
        <v>100</v>
      </c>
      <c r="S12" s="1">
        <f t="shared" si="4"/>
        <v>101.22500000000001</v>
      </c>
      <c r="T12" s="1"/>
      <c r="U12" s="1"/>
      <c r="V12" s="3">
        <v>240.450953</v>
      </c>
      <c r="W12" s="3">
        <v>71.486496000000002</v>
      </c>
      <c r="X12" s="3"/>
      <c r="Y12" s="1"/>
      <c r="Z12" s="3">
        <v>131.70145299999999</v>
      </c>
      <c r="AA12" s="3">
        <v>78.310152400000007</v>
      </c>
      <c r="AB12" s="3"/>
      <c r="AC12" s="1" t="s">
        <v>66</v>
      </c>
      <c r="AD12" s="1">
        <f>AVERAGE(AD6:AD10)</f>
        <v>100</v>
      </c>
      <c r="AE12" s="1">
        <f>AVERAGE(AE6:AE10)</f>
        <v>65.372207719999992</v>
      </c>
      <c r="AF12" s="1"/>
      <c r="AG12" s="1"/>
      <c r="AH12" s="1"/>
      <c r="AI12" s="1"/>
      <c r="AJ12" s="1"/>
      <c r="AK12" s="1"/>
      <c r="AL12" s="1"/>
      <c r="AM12" s="1"/>
      <c r="AN12" s="1"/>
    </row>
    <row r="13" spans="1:40" x14ac:dyDescent="0.2">
      <c r="A13" s="3">
        <v>0.5</v>
      </c>
      <c r="B13" s="3">
        <v>0.61</v>
      </c>
      <c r="C13" s="1"/>
      <c r="D13" s="3">
        <v>0.54</v>
      </c>
      <c r="E13" s="3">
        <v>0.59</v>
      </c>
      <c r="F13" s="1"/>
      <c r="G13" s="3">
        <v>0.38</v>
      </c>
      <c r="H13" s="3">
        <v>0.24</v>
      </c>
      <c r="I13" s="1"/>
      <c r="J13" s="3">
        <v>0</v>
      </c>
      <c r="K13" s="3">
        <v>0.18</v>
      </c>
      <c r="L13" s="3"/>
      <c r="M13" s="1" t="s">
        <v>46</v>
      </c>
      <c r="N13" s="1">
        <f>STDEV(N6:N10)</f>
        <v>0</v>
      </c>
      <c r="O13" s="1">
        <f t="shared" ref="O13:S13" si="5">STDEV(O6:O10)</f>
        <v>59.334786686640804</v>
      </c>
      <c r="P13" s="1"/>
      <c r="Q13" s="1" t="s">
        <v>46</v>
      </c>
      <c r="R13" s="1">
        <f t="shared" si="5"/>
        <v>0</v>
      </c>
      <c r="S13" s="1">
        <f t="shared" si="5"/>
        <v>29.894915759302567</v>
      </c>
      <c r="T13" s="1"/>
      <c r="U13" s="1"/>
      <c r="V13" s="4"/>
      <c r="W13" s="4">
        <v>156.45444499999999</v>
      </c>
      <c r="X13" s="3"/>
      <c r="Y13" s="1"/>
      <c r="Z13" s="4"/>
      <c r="AA13" s="4">
        <v>141.154122</v>
      </c>
      <c r="AB13" s="3"/>
      <c r="AC13" s="1" t="s">
        <v>46</v>
      </c>
      <c r="AD13">
        <f>STDEV(AD6:AD10)</f>
        <v>0</v>
      </c>
      <c r="AE13">
        <f>STDEV(AE6:AE10)</f>
        <v>4.5296874262003959</v>
      </c>
      <c r="AG13" s="1"/>
      <c r="AH13" s="1"/>
      <c r="AI13" s="1"/>
      <c r="AJ13" s="1"/>
      <c r="AK13" s="1"/>
      <c r="AL13" s="1"/>
      <c r="AM13" s="1"/>
      <c r="AN13" s="1"/>
    </row>
    <row r="14" spans="1:40" x14ac:dyDescent="0.2">
      <c r="A14" s="3">
        <v>0.47</v>
      </c>
      <c r="B14" s="3">
        <v>0.56999999999999995</v>
      </c>
      <c r="C14" s="1"/>
      <c r="D14" s="3">
        <v>0.46</v>
      </c>
      <c r="E14" s="3">
        <v>0.53</v>
      </c>
      <c r="F14" s="1"/>
      <c r="G14" s="3">
        <v>0.28999999999999998</v>
      </c>
      <c r="H14" s="3">
        <v>0.16</v>
      </c>
      <c r="I14" s="1"/>
      <c r="J14" s="3">
        <v>0.1</v>
      </c>
      <c r="K14" s="3">
        <v>0.35</v>
      </c>
      <c r="L14" s="3"/>
      <c r="M14" s="1"/>
      <c r="N14" s="1"/>
      <c r="O14" s="1"/>
      <c r="P14" s="1"/>
      <c r="Q14" s="1"/>
      <c r="R14" s="1"/>
      <c r="S14" s="1"/>
      <c r="T14" s="1"/>
      <c r="U14" s="1" t="s">
        <v>43</v>
      </c>
      <c r="V14" s="1">
        <f>COUNT(V6:V12)</f>
        <v>7</v>
      </c>
      <c r="W14" s="1">
        <f>COUNT(W6:W13)</f>
        <v>8</v>
      </c>
      <c r="X14" s="1"/>
      <c r="Y14" s="1" t="s">
        <v>43</v>
      </c>
      <c r="Z14" s="1">
        <f t="shared" ref="Z14:AA14" si="6">COUNT(Z6:Z13)</f>
        <v>7</v>
      </c>
      <c r="AA14" s="1">
        <f t="shared" si="6"/>
        <v>8</v>
      </c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 x14ac:dyDescent="0.2">
      <c r="A15" s="1"/>
      <c r="B15" s="1"/>
      <c r="C15" s="1"/>
      <c r="D15" s="3">
        <v>0.61</v>
      </c>
      <c r="E15" s="3">
        <v>0.63</v>
      </c>
      <c r="F15" s="1"/>
      <c r="G15" s="3">
        <v>0.25</v>
      </c>
      <c r="H15" s="3">
        <v>0.2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 t="s">
        <v>66</v>
      </c>
      <c r="V15" s="1">
        <f>AVERAGE(V6:V12)</f>
        <v>100.00000009999999</v>
      </c>
      <c r="W15" s="1">
        <f>AVERAGE(W6:W13)</f>
        <v>72.685425629999997</v>
      </c>
      <c r="X15" s="1"/>
      <c r="Y15" s="1" t="s">
        <v>66</v>
      </c>
      <c r="Z15" s="1">
        <f t="shared" ref="Z15:AA15" si="7">AVERAGE(Z6:Z13)</f>
        <v>100</v>
      </c>
      <c r="AA15" s="1">
        <f t="shared" si="7"/>
        <v>74.664161312499999</v>
      </c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 x14ac:dyDescent="0.2">
      <c r="A16" s="1"/>
      <c r="B16" s="1"/>
      <c r="C16" s="1"/>
      <c r="D16" s="3">
        <v>0.44</v>
      </c>
      <c r="E16" s="3">
        <v>0.54</v>
      </c>
      <c r="F16" s="1"/>
      <c r="G16" s="3">
        <v>0.37</v>
      </c>
      <c r="H16" s="3">
        <v>0.21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 t="s">
        <v>46</v>
      </c>
      <c r="V16" s="1">
        <f>STDEV(V6:V12)</f>
        <v>71.747751224065325</v>
      </c>
      <c r="W16" s="1">
        <f>STDEV(W6:W13)</f>
        <v>58.767098851456581</v>
      </c>
      <c r="X16" s="1"/>
      <c r="Y16" s="1" t="s">
        <v>46</v>
      </c>
      <c r="Z16" s="1">
        <f t="shared" ref="Z16:AA16" si="8">STDEV(Z6:Z13)</f>
        <v>45.258277808857066</v>
      </c>
      <c r="AA16" s="1">
        <f t="shared" si="8"/>
        <v>43.622373188356434</v>
      </c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 x14ac:dyDescent="0.2">
      <c r="A17" s="1"/>
      <c r="B17" s="1"/>
      <c r="C17" s="1"/>
      <c r="D17" s="3">
        <v>0.46</v>
      </c>
      <c r="E17" s="3">
        <v>0.64</v>
      </c>
      <c r="F17" s="1"/>
      <c r="G17" s="3">
        <v>0.35</v>
      </c>
      <c r="H17" s="3">
        <v>0.21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 x14ac:dyDescent="0.2">
      <c r="A18" s="1"/>
      <c r="B18" s="1"/>
      <c r="C18" s="1"/>
      <c r="D18" s="3">
        <v>0.38</v>
      </c>
      <c r="E18" s="3">
        <v>0.61</v>
      </c>
      <c r="F18" s="1"/>
      <c r="G18" s="3">
        <v>0.32</v>
      </c>
      <c r="H18" s="3">
        <v>0.15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x14ac:dyDescent="0.2">
      <c r="A19" s="1"/>
      <c r="B19" s="1"/>
      <c r="C19" s="1"/>
      <c r="D19" s="3">
        <v>0.44</v>
      </c>
      <c r="E19" s="3">
        <v>0.61</v>
      </c>
      <c r="F19" s="1"/>
      <c r="G19" s="3">
        <v>0.41</v>
      </c>
      <c r="H19" s="3">
        <v>0.1400000000000000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 x14ac:dyDescent="0.2">
      <c r="A20" s="1"/>
      <c r="B20" s="1"/>
      <c r="C20" s="1"/>
      <c r="D20" s="3">
        <v>0.51</v>
      </c>
      <c r="E20" s="3">
        <v>0.69</v>
      </c>
      <c r="F20" s="1"/>
      <c r="G20" s="3">
        <v>0.19</v>
      </c>
      <c r="H20" s="3">
        <v>0.1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 x14ac:dyDescent="0.2">
      <c r="A21" s="1"/>
      <c r="B21" s="1"/>
      <c r="C21" s="1"/>
      <c r="D21" s="1"/>
      <c r="E21" s="1"/>
      <c r="F21" s="1"/>
      <c r="G21" s="3">
        <v>0.3</v>
      </c>
      <c r="H21" s="3">
        <v>0.1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 x14ac:dyDescent="0.2">
      <c r="A22" s="1"/>
      <c r="B22" s="1"/>
      <c r="C22" s="1"/>
      <c r="D22" s="1"/>
      <c r="E22" s="1"/>
      <c r="F22" s="1"/>
      <c r="G22" s="3">
        <v>0.33</v>
      </c>
      <c r="H22" s="3">
        <v>0.13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 x14ac:dyDescent="0.2">
      <c r="A23" s="1"/>
      <c r="B23" s="1"/>
      <c r="C23" s="1"/>
      <c r="D23" s="1"/>
      <c r="E23" s="1"/>
      <c r="F23" s="1"/>
      <c r="G23" s="3">
        <v>0.35</v>
      </c>
      <c r="H23" s="3">
        <v>0.1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6EFC2-ADC7-AB4F-8D07-586FD38312FA}">
  <dimension ref="A1:AR11"/>
  <sheetViews>
    <sheetView topLeftCell="AC1" workbookViewId="0">
      <selection activeCell="B19" sqref="B19"/>
    </sheetView>
  </sheetViews>
  <sheetFormatPr baseColWidth="10" defaultRowHeight="16" x14ac:dyDescent="0.2"/>
  <sheetData>
    <row r="1" spans="1:44" x14ac:dyDescent="0.2">
      <c r="B1" s="1" t="s">
        <v>8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 x14ac:dyDescent="0.2">
      <c r="B3" s="1" t="s">
        <v>1</v>
      </c>
      <c r="C3" s="1" t="s">
        <v>85</v>
      </c>
      <c r="D3" s="1"/>
      <c r="E3" s="1"/>
      <c r="F3" s="1" t="s">
        <v>71</v>
      </c>
      <c r="G3" s="1" t="s">
        <v>77</v>
      </c>
      <c r="H3" s="1"/>
      <c r="I3" s="1"/>
      <c r="J3" s="1" t="s">
        <v>3</v>
      </c>
      <c r="K3" s="1" t="s">
        <v>86</v>
      </c>
      <c r="L3" s="1"/>
      <c r="M3" s="1"/>
      <c r="N3" s="1" t="s">
        <v>5</v>
      </c>
      <c r="O3" s="1" t="s">
        <v>51</v>
      </c>
      <c r="P3" s="1"/>
      <c r="Q3" s="1"/>
      <c r="R3" s="1" t="s">
        <v>7</v>
      </c>
      <c r="S3" s="1" t="s">
        <v>87</v>
      </c>
      <c r="T3" s="1"/>
      <c r="U3" s="1"/>
      <c r="V3" s="1" t="s">
        <v>9</v>
      </c>
      <c r="W3" s="1" t="s">
        <v>49</v>
      </c>
      <c r="X3" s="1"/>
      <c r="Y3" s="1"/>
      <c r="Z3" s="1" t="s">
        <v>11</v>
      </c>
      <c r="AA3" s="1" t="s">
        <v>50</v>
      </c>
      <c r="AB3" s="1"/>
      <c r="AC3" s="1"/>
      <c r="AD3" s="1" t="s">
        <v>13</v>
      </c>
      <c r="AE3" s="1" t="s">
        <v>52</v>
      </c>
      <c r="AF3" s="1"/>
      <c r="AG3" s="1"/>
      <c r="AH3" s="1" t="s">
        <v>15</v>
      </c>
      <c r="AI3" s="1" t="s">
        <v>53</v>
      </c>
      <c r="AJ3" s="1"/>
      <c r="AK3" s="1"/>
      <c r="AL3" s="1" t="s">
        <v>17</v>
      </c>
      <c r="AM3" s="1" t="s">
        <v>54</v>
      </c>
      <c r="AN3" s="1"/>
      <c r="AO3" s="1"/>
      <c r="AP3" s="1" t="s">
        <v>19</v>
      </c>
      <c r="AQ3" s="1" t="s">
        <v>55</v>
      </c>
      <c r="AR3" s="1"/>
    </row>
    <row r="4" spans="1:44" x14ac:dyDescent="0.2">
      <c r="B4" s="1" t="s">
        <v>88</v>
      </c>
      <c r="C4" s="1" t="s">
        <v>89</v>
      </c>
      <c r="D4" s="1"/>
      <c r="E4" s="1"/>
      <c r="F4" s="1" t="s">
        <v>88</v>
      </c>
      <c r="G4" s="1" t="s">
        <v>89</v>
      </c>
      <c r="H4" s="1"/>
      <c r="I4" s="1"/>
      <c r="J4" s="1" t="s">
        <v>88</v>
      </c>
      <c r="K4" s="1" t="s">
        <v>89</v>
      </c>
      <c r="L4" s="1"/>
      <c r="M4" s="1"/>
      <c r="N4" s="1" t="s">
        <v>88</v>
      </c>
      <c r="O4" s="1" t="s">
        <v>89</v>
      </c>
      <c r="P4" s="1"/>
      <c r="Q4" s="1"/>
      <c r="R4" s="1" t="s">
        <v>88</v>
      </c>
      <c r="S4" s="1" t="s">
        <v>89</v>
      </c>
      <c r="T4" s="1"/>
      <c r="U4" s="1"/>
      <c r="V4" s="1" t="s">
        <v>88</v>
      </c>
      <c r="W4" s="1" t="s">
        <v>89</v>
      </c>
      <c r="X4" s="1"/>
      <c r="Y4" s="1"/>
      <c r="Z4" s="1" t="s">
        <v>88</v>
      </c>
      <c r="AA4" s="1" t="s">
        <v>89</v>
      </c>
      <c r="AB4" s="1"/>
      <c r="AC4" s="1"/>
      <c r="AD4" s="1" t="s">
        <v>88</v>
      </c>
      <c r="AE4" s="1" t="s">
        <v>89</v>
      </c>
      <c r="AF4" s="1"/>
      <c r="AG4" s="1"/>
      <c r="AH4" s="1" t="s">
        <v>88</v>
      </c>
      <c r="AI4" s="1" t="s">
        <v>89</v>
      </c>
      <c r="AJ4" s="1"/>
      <c r="AK4" s="1"/>
      <c r="AL4" s="1" t="s">
        <v>88</v>
      </c>
      <c r="AM4" s="1" t="s">
        <v>89</v>
      </c>
      <c r="AN4" s="1"/>
      <c r="AO4" s="1"/>
      <c r="AP4" s="1" t="s">
        <v>88</v>
      </c>
      <c r="AQ4" s="1" t="s">
        <v>89</v>
      </c>
      <c r="AR4" s="1"/>
    </row>
    <row r="5" spans="1:44" x14ac:dyDescent="0.2">
      <c r="B5" s="3">
        <v>100</v>
      </c>
      <c r="C5" s="3">
        <v>264.81003900000002</v>
      </c>
      <c r="D5" s="3"/>
      <c r="E5" s="1"/>
      <c r="F5" s="3">
        <v>100</v>
      </c>
      <c r="G5" s="3">
        <v>61.985385000000001</v>
      </c>
      <c r="H5" s="3"/>
      <c r="I5" s="1"/>
      <c r="J5" s="3">
        <v>100</v>
      </c>
      <c r="K5" s="3">
        <v>187.90455</v>
      </c>
      <c r="L5" s="3"/>
      <c r="M5" s="1"/>
      <c r="N5" s="3">
        <v>100</v>
      </c>
      <c r="O5" s="3">
        <v>123.97077</v>
      </c>
      <c r="P5" s="3"/>
      <c r="Q5" s="1"/>
      <c r="R5" s="3">
        <v>100</v>
      </c>
      <c r="S5" s="3">
        <v>386.37453199999999</v>
      </c>
      <c r="T5" s="3"/>
      <c r="U5" s="1"/>
      <c r="V5" s="3">
        <v>100</v>
      </c>
      <c r="W5" s="3">
        <v>231.337637</v>
      </c>
      <c r="X5" s="3"/>
      <c r="Y5" s="1"/>
      <c r="Z5" s="3">
        <v>100</v>
      </c>
      <c r="AA5" s="3">
        <v>1800.09358</v>
      </c>
      <c r="AB5" s="3"/>
      <c r="AC5" s="1"/>
      <c r="AD5" s="3">
        <v>100</v>
      </c>
      <c r="AE5" s="3">
        <v>284.81003900000002</v>
      </c>
      <c r="AF5" s="3"/>
      <c r="AG5" s="1"/>
      <c r="AH5" s="3">
        <v>100</v>
      </c>
      <c r="AI5" s="3">
        <v>15012.287399999999</v>
      </c>
      <c r="AJ5" s="3"/>
      <c r="AK5" s="1"/>
      <c r="AL5" s="3">
        <v>100</v>
      </c>
      <c r="AM5" s="3">
        <v>72.698625899999996</v>
      </c>
      <c r="AN5" s="3"/>
      <c r="AO5" s="1"/>
      <c r="AP5" s="3">
        <v>100</v>
      </c>
      <c r="AQ5" s="3">
        <v>49.654624800000001</v>
      </c>
      <c r="AR5" s="1"/>
    </row>
    <row r="6" spans="1:44" x14ac:dyDescent="0.2">
      <c r="B6" s="3">
        <v>100</v>
      </c>
      <c r="C6" s="3">
        <v>420.64228900000001</v>
      </c>
      <c r="D6" s="3"/>
      <c r="E6" s="1"/>
      <c r="F6" s="3">
        <v>100</v>
      </c>
      <c r="G6" s="3">
        <v>53.9614118</v>
      </c>
      <c r="H6" s="3"/>
      <c r="I6" s="1"/>
      <c r="J6" s="3">
        <v>100</v>
      </c>
      <c r="K6" s="3">
        <v>155.83291600000001</v>
      </c>
      <c r="L6" s="3"/>
      <c r="M6" s="1"/>
      <c r="N6" s="3">
        <v>100</v>
      </c>
      <c r="O6" s="3">
        <v>138.51094699999999</v>
      </c>
      <c r="P6" s="3"/>
      <c r="Q6" s="1"/>
      <c r="R6" s="3">
        <v>100</v>
      </c>
      <c r="S6" s="3">
        <v>561.77795000000003</v>
      </c>
      <c r="T6" s="3"/>
      <c r="U6" s="1"/>
      <c r="V6" s="3">
        <v>100</v>
      </c>
      <c r="W6" s="3">
        <v>231.337637</v>
      </c>
      <c r="X6" s="3"/>
      <c r="Y6" s="1"/>
      <c r="Z6" s="3">
        <v>100</v>
      </c>
      <c r="AA6" s="3">
        <v>1155.14336</v>
      </c>
      <c r="AB6" s="3"/>
      <c r="AC6" s="1"/>
      <c r="AD6" s="3">
        <v>100</v>
      </c>
      <c r="AE6" s="3">
        <v>350.64228900000001</v>
      </c>
      <c r="AF6" s="3"/>
      <c r="AG6" s="1"/>
      <c r="AH6" s="3">
        <v>100</v>
      </c>
      <c r="AI6" s="3">
        <v>24557.161499999998</v>
      </c>
      <c r="AJ6" s="3"/>
      <c r="AK6" s="1"/>
      <c r="AL6" s="3">
        <v>100</v>
      </c>
      <c r="AM6" s="3">
        <v>122.264028</v>
      </c>
      <c r="AN6" s="3"/>
      <c r="AO6" s="1"/>
      <c r="AP6" s="3">
        <v>100</v>
      </c>
      <c r="AQ6" s="3">
        <v>189.21152900000001</v>
      </c>
      <c r="AR6" s="1"/>
    </row>
    <row r="7" spans="1:44" x14ac:dyDescent="0.2">
      <c r="B7" s="4">
        <v>100</v>
      </c>
      <c r="C7" s="4">
        <v>383.705648</v>
      </c>
      <c r="D7" s="3"/>
      <c r="E7" s="1"/>
      <c r="F7" s="4">
        <v>100</v>
      </c>
      <c r="G7" s="4">
        <v>56.644194300000002</v>
      </c>
      <c r="H7" s="3"/>
      <c r="I7" s="1"/>
      <c r="J7" s="4">
        <v>100</v>
      </c>
      <c r="K7" s="4">
        <v>140.44448800000001</v>
      </c>
      <c r="L7" s="3"/>
      <c r="M7" s="1"/>
      <c r="N7" s="4">
        <v>100</v>
      </c>
      <c r="O7" s="4">
        <v>124.833055</v>
      </c>
      <c r="P7" s="3"/>
      <c r="Q7" s="1"/>
      <c r="R7" s="4">
        <v>100</v>
      </c>
      <c r="S7" s="4">
        <v>632.03304900000001</v>
      </c>
      <c r="T7" s="3"/>
      <c r="U7" s="1"/>
      <c r="V7" s="4">
        <v>100</v>
      </c>
      <c r="W7" s="4">
        <v>175.321144</v>
      </c>
      <c r="X7" s="3"/>
      <c r="Y7" s="1"/>
      <c r="Z7" s="4">
        <v>100</v>
      </c>
      <c r="AA7" s="4">
        <v>1412.3247899999999</v>
      </c>
      <c r="AB7" s="3"/>
      <c r="AC7" s="1"/>
      <c r="AD7" s="4">
        <v>100</v>
      </c>
      <c r="AE7" s="4">
        <v>383.705648</v>
      </c>
      <c r="AF7" s="3"/>
      <c r="AG7" s="1"/>
      <c r="AH7" s="4">
        <v>100</v>
      </c>
      <c r="AI7" s="4">
        <v>14805.6088</v>
      </c>
      <c r="AJ7" s="3"/>
      <c r="AK7" s="1"/>
      <c r="AL7" s="4">
        <v>100</v>
      </c>
      <c r="AM7" s="4">
        <v>81.790205900000004</v>
      </c>
      <c r="AN7" s="3"/>
      <c r="AO7" s="1"/>
      <c r="AP7" s="4">
        <v>100</v>
      </c>
      <c r="AQ7" s="4">
        <v>71.202509800000001</v>
      </c>
      <c r="AR7" s="1"/>
    </row>
    <row r="8" spans="1:44" x14ac:dyDescent="0.2">
      <c r="A8" t="s">
        <v>43</v>
      </c>
      <c r="B8" s="1">
        <f>COUNT(B5:B7)</f>
        <v>3</v>
      </c>
      <c r="C8" s="1">
        <f t="shared" ref="C8:AQ8" si="0">COUNT(C5:C7)</f>
        <v>3</v>
      </c>
      <c r="D8" s="1"/>
      <c r="E8" t="s">
        <v>43</v>
      </c>
      <c r="F8" s="1">
        <f t="shared" si="0"/>
        <v>3</v>
      </c>
      <c r="G8" s="1">
        <f t="shared" si="0"/>
        <v>3</v>
      </c>
      <c r="H8" s="1"/>
      <c r="I8" t="s">
        <v>43</v>
      </c>
      <c r="J8" s="1">
        <f t="shared" si="0"/>
        <v>3</v>
      </c>
      <c r="K8" s="1">
        <f t="shared" si="0"/>
        <v>3</v>
      </c>
      <c r="L8" s="1"/>
      <c r="M8" t="s">
        <v>43</v>
      </c>
      <c r="N8" s="1">
        <f t="shared" si="0"/>
        <v>3</v>
      </c>
      <c r="O8" s="1">
        <f t="shared" si="0"/>
        <v>3</v>
      </c>
      <c r="P8" s="1"/>
      <c r="Q8" t="s">
        <v>43</v>
      </c>
      <c r="R8" s="1">
        <f t="shared" si="0"/>
        <v>3</v>
      </c>
      <c r="S8" s="1">
        <f t="shared" si="0"/>
        <v>3</v>
      </c>
      <c r="T8" s="1"/>
      <c r="U8" t="s">
        <v>43</v>
      </c>
      <c r="V8" s="1">
        <f t="shared" si="0"/>
        <v>3</v>
      </c>
      <c r="W8" s="1">
        <f t="shared" si="0"/>
        <v>3</v>
      </c>
      <c r="X8" s="1"/>
      <c r="Y8" t="s">
        <v>43</v>
      </c>
      <c r="Z8" s="1">
        <f t="shared" si="0"/>
        <v>3</v>
      </c>
      <c r="AA8" s="1">
        <f t="shared" si="0"/>
        <v>3</v>
      </c>
      <c r="AB8" s="1"/>
      <c r="AC8" t="s">
        <v>43</v>
      </c>
      <c r="AD8" s="1">
        <f t="shared" si="0"/>
        <v>3</v>
      </c>
      <c r="AE8" s="1">
        <f t="shared" si="0"/>
        <v>3</v>
      </c>
      <c r="AF8" s="1"/>
      <c r="AG8" t="s">
        <v>43</v>
      </c>
      <c r="AH8" s="1">
        <f t="shared" si="0"/>
        <v>3</v>
      </c>
      <c r="AI8" s="1">
        <f t="shared" si="0"/>
        <v>3</v>
      </c>
      <c r="AJ8" s="1"/>
      <c r="AK8" s="9" t="s">
        <v>43</v>
      </c>
      <c r="AL8" s="1">
        <f t="shared" si="0"/>
        <v>3</v>
      </c>
      <c r="AM8" s="1">
        <f t="shared" si="0"/>
        <v>3</v>
      </c>
      <c r="AN8" s="1"/>
      <c r="AO8" s="9" t="s">
        <v>43</v>
      </c>
      <c r="AP8" s="1">
        <f t="shared" si="0"/>
        <v>3</v>
      </c>
      <c r="AQ8" s="1">
        <f t="shared" si="0"/>
        <v>3</v>
      </c>
      <c r="AR8" s="1"/>
    </row>
    <row r="9" spans="1:44" x14ac:dyDescent="0.2">
      <c r="A9" t="s">
        <v>66</v>
      </c>
      <c r="B9" s="1">
        <f>AVERAGE(B5:B7)</f>
        <v>100</v>
      </c>
      <c r="C9" s="1">
        <f t="shared" ref="C9:AQ9" si="1">AVERAGE(C5:C7)</f>
        <v>356.38599199999999</v>
      </c>
      <c r="D9" s="1"/>
      <c r="E9" t="s">
        <v>66</v>
      </c>
      <c r="F9" s="1">
        <f t="shared" si="1"/>
        <v>100</v>
      </c>
      <c r="G9" s="1">
        <f t="shared" si="1"/>
        <v>57.530330366666668</v>
      </c>
      <c r="H9" s="1"/>
      <c r="I9" t="s">
        <v>66</v>
      </c>
      <c r="J9" s="1">
        <f t="shared" si="1"/>
        <v>100</v>
      </c>
      <c r="K9" s="1">
        <f t="shared" si="1"/>
        <v>161.39398466666668</v>
      </c>
      <c r="L9" s="1"/>
      <c r="M9" t="s">
        <v>66</v>
      </c>
      <c r="N9" s="1">
        <f t="shared" si="1"/>
        <v>100</v>
      </c>
      <c r="O9" s="1">
        <f t="shared" si="1"/>
        <v>129.10492400000001</v>
      </c>
      <c r="P9" s="1"/>
      <c r="Q9" t="s">
        <v>66</v>
      </c>
      <c r="R9" s="1">
        <f t="shared" si="1"/>
        <v>100</v>
      </c>
      <c r="S9" s="1">
        <f t="shared" si="1"/>
        <v>526.72851033333336</v>
      </c>
      <c r="T9" s="1"/>
      <c r="U9" t="s">
        <v>66</v>
      </c>
      <c r="V9" s="1">
        <f t="shared" si="1"/>
        <v>100</v>
      </c>
      <c r="W9" s="1">
        <f t="shared" si="1"/>
        <v>212.66547266666666</v>
      </c>
      <c r="X9" s="1"/>
      <c r="Y9" t="s">
        <v>66</v>
      </c>
      <c r="Z9" s="1">
        <f t="shared" si="1"/>
        <v>100</v>
      </c>
      <c r="AA9" s="1">
        <f t="shared" si="1"/>
        <v>1455.8539099999998</v>
      </c>
      <c r="AB9" s="1"/>
      <c r="AC9" t="s">
        <v>66</v>
      </c>
      <c r="AD9" s="1">
        <f t="shared" si="1"/>
        <v>100</v>
      </c>
      <c r="AE9" s="1">
        <f t="shared" si="1"/>
        <v>339.71932533333336</v>
      </c>
      <c r="AF9" s="1"/>
      <c r="AG9" t="s">
        <v>66</v>
      </c>
      <c r="AH9" s="1">
        <f t="shared" si="1"/>
        <v>100</v>
      </c>
      <c r="AI9" s="1">
        <f t="shared" si="1"/>
        <v>18125.019233333333</v>
      </c>
      <c r="AJ9" s="1"/>
      <c r="AK9" s="9" t="s">
        <v>66</v>
      </c>
      <c r="AL9" s="1">
        <f t="shared" si="1"/>
        <v>100</v>
      </c>
      <c r="AM9" s="1">
        <f t="shared" si="1"/>
        <v>92.25095326666667</v>
      </c>
      <c r="AN9" s="1"/>
      <c r="AO9" s="9" t="s">
        <v>66</v>
      </c>
      <c r="AP9" s="1">
        <f t="shared" si="1"/>
        <v>100</v>
      </c>
      <c r="AQ9" s="1">
        <f t="shared" si="1"/>
        <v>103.35622120000001</v>
      </c>
      <c r="AR9" s="1"/>
    </row>
    <row r="10" spans="1:44" x14ac:dyDescent="0.2">
      <c r="A10" t="s">
        <v>46</v>
      </c>
      <c r="B10" s="1">
        <f>STDEV(B5:B7)</f>
        <v>0</v>
      </c>
      <c r="C10" s="1">
        <f t="shared" ref="C10:AQ10" si="2">STDEV(C5:C7)</f>
        <v>81.429081033647833</v>
      </c>
      <c r="D10" s="1"/>
      <c r="E10" t="s">
        <v>46</v>
      </c>
      <c r="F10" s="1">
        <f t="shared" si="2"/>
        <v>0</v>
      </c>
      <c r="G10" s="1">
        <f t="shared" si="2"/>
        <v>4.0847232862294556</v>
      </c>
      <c r="H10" s="1"/>
      <c r="I10" t="s">
        <v>46</v>
      </c>
      <c r="J10" s="1">
        <f t="shared" si="2"/>
        <v>0</v>
      </c>
      <c r="K10" s="1">
        <f t="shared" si="2"/>
        <v>24.213807730249634</v>
      </c>
      <c r="L10" s="1"/>
      <c r="M10" t="s">
        <v>46</v>
      </c>
      <c r="N10" s="1">
        <f t="shared" si="2"/>
        <v>0</v>
      </c>
      <c r="O10" s="1">
        <f t="shared" si="2"/>
        <v>8.1572566076287476</v>
      </c>
      <c r="P10" s="1"/>
      <c r="Q10" t="s">
        <v>46</v>
      </c>
      <c r="R10" s="1">
        <f t="shared" si="2"/>
        <v>0</v>
      </c>
      <c r="S10" s="1">
        <f t="shared" si="2"/>
        <v>126.524203848</v>
      </c>
      <c r="T10" s="1"/>
      <c r="U10" t="s">
        <v>46</v>
      </c>
      <c r="V10" s="1">
        <f t="shared" si="2"/>
        <v>0</v>
      </c>
      <c r="W10" s="1">
        <f t="shared" si="2"/>
        <v>32.341137312609007</v>
      </c>
      <c r="X10" s="1"/>
      <c r="Y10" t="s">
        <v>46</v>
      </c>
      <c r="Z10" s="1">
        <f t="shared" si="2"/>
        <v>0</v>
      </c>
      <c r="AA10" s="1">
        <f t="shared" si="2"/>
        <v>324.67104087906159</v>
      </c>
      <c r="AB10" s="1"/>
      <c r="AC10" t="s">
        <v>46</v>
      </c>
      <c r="AD10" s="1">
        <f t="shared" si="2"/>
        <v>0</v>
      </c>
      <c r="AE10" s="1">
        <f t="shared" si="2"/>
        <v>50.344500407866946</v>
      </c>
      <c r="AF10" s="1"/>
      <c r="AG10" t="s">
        <v>46</v>
      </c>
      <c r="AH10" s="1">
        <f t="shared" si="2"/>
        <v>0</v>
      </c>
      <c r="AI10" s="1">
        <f>STDEV(AI5:AI7)</f>
        <v>5571.3570712084502</v>
      </c>
      <c r="AJ10" s="1"/>
      <c r="AK10" s="9" t="s">
        <v>46</v>
      </c>
      <c r="AL10" s="1">
        <f t="shared" si="2"/>
        <v>0</v>
      </c>
      <c r="AM10" s="1">
        <f t="shared" si="2"/>
        <v>26.386600727179466</v>
      </c>
      <c r="AN10" s="1"/>
      <c r="AO10" s="9" t="s">
        <v>46</v>
      </c>
      <c r="AP10" s="1">
        <f t="shared" si="2"/>
        <v>0</v>
      </c>
      <c r="AQ10" s="1">
        <f t="shared" si="2"/>
        <v>75.129409987486639</v>
      </c>
      <c r="AR10" s="1"/>
    </row>
    <row r="11" spans="1:44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46572-F687-734E-A1AD-3672C9CC67D0}">
  <dimension ref="A1:BD10"/>
  <sheetViews>
    <sheetView topLeftCell="AM1" workbookViewId="0">
      <selection activeCell="AR22" sqref="AR22"/>
    </sheetView>
  </sheetViews>
  <sheetFormatPr baseColWidth="10" defaultRowHeight="16" x14ac:dyDescent="0.2"/>
  <sheetData>
    <row r="1" spans="1:56" x14ac:dyDescent="0.2">
      <c r="B1" s="1" t="s">
        <v>9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56" x14ac:dyDescent="0.2">
      <c r="B3" s="1" t="s">
        <v>68</v>
      </c>
      <c r="C3" s="1" t="s">
        <v>91</v>
      </c>
      <c r="D3" s="1"/>
      <c r="E3" s="1"/>
      <c r="F3" s="1"/>
      <c r="G3" s="1"/>
      <c r="H3" s="1"/>
      <c r="I3" s="1"/>
      <c r="J3" s="1" t="s">
        <v>1</v>
      </c>
      <c r="K3" s="1" t="s">
        <v>86</v>
      </c>
      <c r="L3" s="1"/>
      <c r="M3" s="1"/>
      <c r="N3" s="1"/>
      <c r="O3" s="1"/>
      <c r="P3" s="1"/>
      <c r="Q3" s="1"/>
      <c r="R3" s="1" t="s">
        <v>3</v>
      </c>
      <c r="S3" s="1" t="s">
        <v>85</v>
      </c>
      <c r="T3" s="1"/>
      <c r="U3" s="1"/>
      <c r="V3" s="1"/>
      <c r="W3" s="1"/>
      <c r="X3" s="1"/>
      <c r="Y3" s="1"/>
      <c r="Z3" s="1" t="s">
        <v>5</v>
      </c>
      <c r="AA3" s="1" t="s">
        <v>51</v>
      </c>
      <c r="AB3" s="1"/>
      <c r="AC3" s="1"/>
      <c r="AD3" s="1"/>
      <c r="AE3" s="1"/>
      <c r="AF3" s="1"/>
      <c r="AG3" s="1"/>
      <c r="AH3" s="1" t="s">
        <v>7</v>
      </c>
      <c r="AI3" s="1" t="s">
        <v>87</v>
      </c>
      <c r="AJ3" s="1"/>
      <c r="AK3" s="1"/>
      <c r="AL3" s="1"/>
      <c r="AM3" s="1"/>
      <c r="AN3" s="1"/>
      <c r="AO3" s="1"/>
      <c r="AP3" s="1" t="s">
        <v>9</v>
      </c>
      <c r="AQ3" s="1" t="s">
        <v>49</v>
      </c>
      <c r="AR3" s="1"/>
      <c r="AS3" s="1"/>
      <c r="AT3" s="1"/>
      <c r="AU3" s="1"/>
      <c r="AV3" s="1"/>
      <c r="AW3" s="1"/>
      <c r="AX3" s="1" t="s">
        <v>11</v>
      </c>
      <c r="AY3" s="1" t="s">
        <v>50</v>
      </c>
      <c r="AZ3" s="1"/>
      <c r="BA3" s="1"/>
      <c r="BB3" s="1"/>
      <c r="BC3" s="1"/>
      <c r="BD3" s="1"/>
    </row>
    <row r="4" spans="1:56" x14ac:dyDescent="0.2">
      <c r="B4" s="2" t="s">
        <v>88</v>
      </c>
      <c r="C4" s="2" t="s">
        <v>92</v>
      </c>
      <c r="D4" s="2" t="s">
        <v>93</v>
      </c>
      <c r="E4" s="2" t="s">
        <v>94</v>
      </c>
      <c r="F4" s="2" t="s">
        <v>93</v>
      </c>
      <c r="G4" s="2" t="s">
        <v>94</v>
      </c>
      <c r="H4" s="2"/>
      <c r="I4" s="1"/>
      <c r="J4" s="2" t="s">
        <v>88</v>
      </c>
      <c r="K4" s="2" t="s">
        <v>92</v>
      </c>
      <c r="L4" s="2" t="s">
        <v>93</v>
      </c>
      <c r="M4" s="2" t="s">
        <v>94</v>
      </c>
      <c r="N4" s="2" t="s">
        <v>93</v>
      </c>
      <c r="O4" s="2" t="s">
        <v>94</v>
      </c>
      <c r="P4" s="2"/>
      <c r="Q4" s="1"/>
      <c r="R4" s="2" t="s">
        <v>88</v>
      </c>
      <c r="S4" s="2" t="s">
        <v>92</v>
      </c>
      <c r="T4" s="2" t="s">
        <v>93</v>
      </c>
      <c r="U4" s="2" t="s">
        <v>94</v>
      </c>
      <c r="V4" s="2" t="s">
        <v>93</v>
      </c>
      <c r="W4" s="2" t="s">
        <v>94</v>
      </c>
      <c r="X4" s="2"/>
      <c r="Y4" s="1"/>
      <c r="Z4" s="2" t="s">
        <v>88</v>
      </c>
      <c r="AA4" s="2" t="s">
        <v>92</v>
      </c>
      <c r="AB4" s="2" t="s">
        <v>93</v>
      </c>
      <c r="AC4" s="2" t="s">
        <v>94</v>
      </c>
      <c r="AD4" s="2" t="s">
        <v>93</v>
      </c>
      <c r="AE4" s="2" t="s">
        <v>94</v>
      </c>
      <c r="AF4" s="2"/>
      <c r="AG4" s="1"/>
      <c r="AH4" s="2" t="s">
        <v>88</v>
      </c>
      <c r="AI4" s="2" t="s">
        <v>92</v>
      </c>
      <c r="AJ4" s="2" t="s">
        <v>93</v>
      </c>
      <c r="AK4" s="2" t="s">
        <v>94</v>
      </c>
      <c r="AL4" s="2" t="s">
        <v>93</v>
      </c>
      <c r="AM4" s="2" t="s">
        <v>94</v>
      </c>
      <c r="AN4" s="2"/>
      <c r="AO4" s="1"/>
      <c r="AP4" s="2" t="s">
        <v>88</v>
      </c>
      <c r="AQ4" s="2" t="s">
        <v>92</v>
      </c>
      <c r="AR4" s="2" t="s">
        <v>93</v>
      </c>
      <c r="AS4" s="2" t="s">
        <v>94</v>
      </c>
      <c r="AT4" s="2" t="s">
        <v>93</v>
      </c>
      <c r="AU4" s="2" t="s">
        <v>94</v>
      </c>
      <c r="AV4" s="2"/>
      <c r="AW4" s="1"/>
      <c r="AX4" s="2" t="s">
        <v>88</v>
      </c>
      <c r="AY4" s="2" t="s">
        <v>92</v>
      </c>
      <c r="AZ4" s="2" t="s">
        <v>93</v>
      </c>
      <c r="BA4" s="2" t="s">
        <v>94</v>
      </c>
      <c r="BB4" s="2" t="s">
        <v>93</v>
      </c>
      <c r="BC4" s="2" t="s">
        <v>94</v>
      </c>
      <c r="BD4" s="1"/>
    </row>
    <row r="5" spans="1:56" x14ac:dyDescent="0.2">
      <c r="A5" t="s">
        <v>95</v>
      </c>
      <c r="B5" s="3">
        <v>100</v>
      </c>
      <c r="C5" s="3">
        <v>69.360916000000003</v>
      </c>
      <c r="D5" s="3">
        <v>52.154421800000001</v>
      </c>
      <c r="E5" s="3">
        <v>59.390589900000002</v>
      </c>
      <c r="F5" s="3">
        <v>52.6010341</v>
      </c>
      <c r="G5" s="3">
        <v>96.388882899999999</v>
      </c>
      <c r="H5" s="3"/>
      <c r="I5" t="s">
        <v>95</v>
      </c>
      <c r="J5" s="3">
        <v>100</v>
      </c>
      <c r="K5" s="3">
        <v>242.80338499999999</v>
      </c>
      <c r="L5" s="3">
        <v>263.95734099999999</v>
      </c>
      <c r="M5" s="3">
        <v>210.81752900000001</v>
      </c>
      <c r="N5" s="3">
        <v>89.502507100000003</v>
      </c>
      <c r="O5" s="3">
        <v>102.82253</v>
      </c>
      <c r="P5" s="3"/>
      <c r="Q5" t="s">
        <v>95</v>
      </c>
      <c r="R5" s="3">
        <v>100</v>
      </c>
      <c r="S5" s="3">
        <v>884.138193</v>
      </c>
      <c r="T5" s="3">
        <v>901.77345200000002</v>
      </c>
      <c r="U5" s="3">
        <v>920.49009899999999</v>
      </c>
      <c r="V5" s="3">
        <v>363.27509300000003</v>
      </c>
      <c r="W5" s="3">
        <v>94.918059999999997</v>
      </c>
      <c r="X5" s="3"/>
      <c r="Y5" t="s">
        <v>95</v>
      </c>
      <c r="Z5" s="3">
        <v>100</v>
      </c>
      <c r="AA5" s="3">
        <v>249.36526900000001</v>
      </c>
      <c r="AB5" s="3">
        <v>207.423451</v>
      </c>
      <c r="AC5" s="3">
        <v>216.784288</v>
      </c>
      <c r="AD5" s="3">
        <v>129.59803199999999</v>
      </c>
      <c r="AE5" s="3">
        <v>121.04701900000001</v>
      </c>
      <c r="AF5" s="3"/>
      <c r="AG5" t="s">
        <v>95</v>
      </c>
      <c r="AH5" s="3">
        <v>100</v>
      </c>
      <c r="AI5" s="3">
        <v>1009.89574</v>
      </c>
      <c r="AJ5" s="3">
        <v>1046.9162799999999</v>
      </c>
      <c r="AK5" s="3">
        <v>1041.6074100000001</v>
      </c>
      <c r="AL5" s="3">
        <v>86.473033799999996</v>
      </c>
      <c r="AM5" s="3">
        <v>121.768111</v>
      </c>
      <c r="AN5" s="3"/>
      <c r="AO5" t="s">
        <v>95</v>
      </c>
      <c r="AP5" s="3">
        <v>100</v>
      </c>
      <c r="AQ5" s="3">
        <v>707.22405400000002</v>
      </c>
      <c r="AR5" s="3">
        <v>800.23615199999995</v>
      </c>
      <c r="AS5" s="3">
        <v>670.90338599999995</v>
      </c>
      <c r="AT5" s="3">
        <v>268.39717300000001</v>
      </c>
      <c r="AU5" s="3">
        <v>93.7203686</v>
      </c>
      <c r="AV5" s="3"/>
      <c r="AW5" t="s">
        <v>95</v>
      </c>
      <c r="AX5" s="3">
        <v>100</v>
      </c>
      <c r="AY5" s="3">
        <v>2174.6403599999999</v>
      </c>
      <c r="AZ5" s="3">
        <v>1968.33474</v>
      </c>
      <c r="BA5" s="3">
        <v>1912.4909500000001</v>
      </c>
      <c r="BB5" s="3">
        <v>231.77028999999999</v>
      </c>
      <c r="BC5" s="3">
        <v>86.878530999999995</v>
      </c>
      <c r="BD5" s="1"/>
    </row>
    <row r="6" spans="1:56" x14ac:dyDescent="0.2">
      <c r="A6" t="s">
        <v>96</v>
      </c>
      <c r="B6" s="3">
        <v>100</v>
      </c>
      <c r="C6" s="3">
        <v>50.006823400000002</v>
      </c>
      <c r="D6" s="3">
        <v>61.335920299999998</v>
      </c>
      <c r="E6" s="3">
        <v>58.287174399999998</v>
      </c>
      <c r="F6" s="3">
        <v>101.521902</v>
      </c>
      <c r="G6" s="3">
        <v>99.920029</v>
      </c>
      <c r="H6" s="3"/>
      <c r="I6" t="s">
        <v>96</v>
      </c>
      <c r="J6" s="3">
        <v>100</v>
      </c>
      <c r="K6" s="3">
        <v>192.39567299999999</v>
      </c>
      <c r="L6" s="3">
        <v>205.05260899999999</v>
      </c>
      <c r="M6" s="3">
        <v>190.65838500000001</v>
      </c>
      <c r="N6" s="3">
        <v>90.152322100000006</v>
      </c>
      <c r="O6" s="3">
        <v>103.077929</v>
      </c>
      <c r="P6" s="3"/>
      <c r="Q6" t="s">
        <v>96</v>
      </c>
      <c r="R6" s="3">
        <v>100</v>
      </c>
      <c r="S6" s="3">
        <v>1253.8764100000001</v>
      </c>
      <c r="T6" s="3">
        <v>1417.7685200000001</v>
      </c>
      <c r="U6" s="3">
        <v>1334.58214</v>
      </c>
      <c r="V6" s="3">
        <v>342.611268</v>
      </c>
      <c r="W6" s="3">
        <v>248.171682</v>
      </c>
      <c r="X6" s="3"/>
      <c r="Y6" t="s">
        <v>96</v>
      </c>
      <c r="Z6" s="3">
        <v>100</v>
      </c>
      <c r="AA6" s="3">
        <v>229.11651800000001</v>
      </c>
      <c r="AB6" s="3">
        <v>193.22842199999999</v>
      </c>
      <c r="AC6" s="3">
        <v>226.91125600000001</v>
      </c>
      <c r="AD6" s="3">
        <v>114.51861100000001</v>
      </c>
      <c r="AE6" s="3">
        <v>110.90969800000001</v>
      </c>
      <c r="AF6" s="3"/>
      <c r="AG6" t="s">
        <v>96</v>
      </c>
      <c r="AH6" s="3">
        <v>100</v>
      </c>
      <c r="AI6" s="3">
        <v>1453.18172</v>
      </c>
      <c r="AJ6" s="3">
        <v>1507.76171</v>
      </c>
      <c r="AK6" s="3">
        <v>1524.6404</v>
      </c>
      <c r="AL6" s="3">
        <v>157.54456200000001</v>
      </c>
      <c r="AM6" s="3">
        <v>108.125621</v>
      </c>
      <c r="AN6" s="3"/>
      <c r="AO6" t="s">
        <v>96</v>
      </c>
      <c r="AP6" s="3">
        <v>100</v>
      </c>
      <c r="AQ6" s="3">
        <v>924.10270600000001</v>
      </c>
      <c r="AR6" s="3">
        <v>644.03639899999996</v>
      </c>
      <c r="AS6" s="3">
        <v>669.05540900000005</v>
      </c>
      <c r="AT6" s="3">
        <v>129.04796200000001</v>
      </c>
      <c r="AU6" s="3">
        <v>91.814541000000006</v>
      </c>
      <c r="AV6" s="3"/>
      <c r="AW6" t="s">
        <v>96</v>
      </c>
      <c r="AX6" s="3">
        <v>100</v>
      </c>
      <c r="AY6" s="3">
        <v>2462.7185500000001</v>
      </c>
      <c r="AZ6" s="3">
        <v>2591.6876000000002</v>
      </c>
      <c r="BA6" s="3">
        <v>2006.1011800000001</v>
      </c>
      <c r="BB6" s="3">
        <v>145.29245599999999</v>
      </c>
      <c r="BC6" s="3">
        <v>109.268721</v>
      </c>
      <c r="BD6" s="1"/>
    </row>
    <row r="7" spans="1:56" x14ac:dyDescent="0.2">
      <c r="A7" s="10" t="s">
        <v>97</v>
      </c>
      <c r="B7" s="4">
        <v>100</v>
      </c>
      <c r="C7" s="4">
        <v>60.768460699999999</v>
      </c>
      <c r="D7" s="4">
        <v>63.9778436</v>
      </c>
      <c r="E7" s="4">
        <v>60.353808399999998</v>
      </c>
      <c r="F7" s="4">
        <v>89.931877600000007</v>
      </c>
      <c r="G7" s="4">
        <v>102.100877</v>
      </c>
      <c r="H7" s="3"/>
      <c r="I7" t="s">
        <v>97</v>
      </c>
      <c r="J7" s="4">
        <v>100</v>
      </c>
      <c r="K7" s="4">
        <v>217.17940100000001</v>
      </c>
      <c r="L7" s="4">
        <v>209.72246200000001</v>
      </c>
      <c r="M7" s="4">
        <v>201.66964200000001</v>
      </c>
      <c r="N7" s="4">
        <v>130.224558</v>
      </c>
      <c r="O7" s="4">
        <v>102.44822000000001</v>
      </c>
      <c r="P7" s="3"/>
      <c r="Q7" t="s">
        <v>97</v>
      </c>
      <c r="R7" s="4">
        <v>100</v>
      </c>
      <c r="S7" s="4">
        <v>1867.2776799999999</v>
      </c>
      <c r="T7" s="4">
        <v>1744.6246599999999</v>
      </c>
      <c r="U7" s="4">
        <v>1904.2506000000001</v>
      </c>
      <c r="V7" s="4">
        <v>180.72333</v>
      </c>
      <c r="W7" s="4">
        <v>6.0572282599999996</v>
      </c>
      <c r="X7" s="3"/>
      <c r="Y7" t="s">
        <v>97</v>
      </c>
      <c r="Z7" s="4">
        <v>100</v>
      </c>
      <c r="AA7" s="4">
        <v>232.59329399999999</v>
      </c>
      <c r="AB7" s="4">
        <v>237.490589</v>
      </c>
      <c r="AC7" s="4">
        <v>219.76566099999999</v>
      </c>
      <c r="AD7" s="4">
        <v>119.119426</v>
      </c>
      <c r="AE7" s="4">
        <v>107.054672</v>
      </c>
      <c r="AF7" s="3"/>
      <c r="AG7" t="s">
        <v>97</v>
      </c>
      <c r="AH7" s="4">
        <v>100</v>
      </c>
      <c r="AI7" s="4">
        <v>1122.55997</v>
      </c>
      <c r="AJ7" s="4">
        <v>839.19360099999994</v>
      </c>
      <c r="AK7" s="4">
        <v>1052.3480500000001</v>
      </c>
      <c r="AL7" s="4">
        <v>114.666771</v>
      </c>
      <c r="AM7" s="4">
        <v>94.017205300000001</v>
      </c>
      <c r="AN7" s="3"/>
      <c r="AO7" t="s">
        <v>97</v>
      </c>
      <c r="AP7" s="4">
        <v>100</v>
      </c>
      <c r="AQ7" s="4">
        <v>731.34664099999998</v>
      </c>
      <c r="AR7" s="4">
        <v>619.78039000000001</v>
      </c>
      <c r="AS7" s="4">
        <v>752.77990999999997</v>
      </c>
      <c r="AT7" s="4">
        <v>139.31460100000001</v>
      </c>
      <c r="AU7" s="4">
        <v>97.613659100000007</v>
      </c>
      <c r="AV7" s="3"/>
      <c r="AW7" t="s">
        <v>97</v>
      </c>
      <c r="AX7" s="4">
        <v>100</v>
      </c>
      <c r="AY7" s="4">
        <v>2865.5963000000002</v>
      </c>
      <c r="AZ7" s="4">
        <v>2749.2991200000001</v>
      </c>
      <c r="BA7" s="4">
        <v>2149.46344</v>
      </c>
      <c r="BB7" s="4">
        <v>230.444287</v>
      </c>
      <c r="BC7" s="4">
        <v>120.870102</v>
      </c>
      <c r="BD7" s="1"/>
    </row>
    <row r="8" spans="1:56" x14ac:dyDescent="0.2">
      <c r="A8" t="s">
        <v>43</v>
      </c>
      <c r="B8" s="1">
        <f>COUNT(B5:B7)</f>
        <v>3</v>
      </c>
      <c r="C8" s="1">
        <f t="shared" ref="C8:BC8" si="0">COUNT(C5:C7)</f>
        <v>3</v>
      </c>
      <c r="D8" s="1">
        <f t="shared" si="0"/>
        <v>3</v>
      </c>
      <c r="E8" s="1">
        <f t="shared" si="0"/>
        <v>3</v>
      </c>
      <c r="F8" s="1">
        <f t="shared" si="0"/>
        <v>3</v>
      </c>
      <c r="G8" s="1">
        <f t="shared" si="0"/>
        <v>3</v>
      </c>
      <c r="H8" s="1"/>
      <c r="I8" t="s">
        <v>43</v>
      </c>
      <c r="J8" s="1">
        <f t="shared" si="0"/>
        <v>3</v>
      </c>
      <c r="K8" s="1">
        <f t="shared" si="0"/>
        <v>3</v>
      </c>
      <c r="L8" s="1">
        <f t="shared" si="0"/>
        <v>3</v>
      </c>
      <c r="M8" s="1">
        <f t="shared" si="0"/>
        <v>3</v>
      </c>
      <c r="N8" s="1">
        <f t="shared" si="0"/>
        <v>3</v>
      </c>
      <c r="O8" s="1">
        <f t="shared" si="0"/>
        <v>3</v>
      </c>
      <c r="P8" s="1"/>
      <c r="Q8" t="s">
        <v>43</v>
      </c>
      <c r="R8" s="1">
        <f t="shared" si="0"/>
        <v>3</v>
      </c>
      <c r="S8" s="1">
        <f t="shared" si="0"/>
        <v>3</v>
      </c>
      <c r="T8" s="1">
        <f t="shared" si="0"/>
        <v>3</v>
      </c>
      <c r="U8" s="1">
        <f t="shared" si="0"/>
        <v>3</v>
      </c>
      <c r="V8" s="1">
        <f t="shared" si="0"/>
        <v>3</v>
      </c>
      <c r="W8" s="1">
        <f t="shared" si="0"/>
        <v>3</v>
      </c>
      <c r="X8" s="1"/>
      <c r="Y8" t="s">
        <v>43</v>
      </c>
      <c r="Z8" s="1">
        <f t="shared" si="0"/>
        <v>3</v>
      </c>
      <c r="AA8" s="1">
        <f t="shared" si="0"/>
        <v>3</v>
      </c>
      <c r="AB8" s="1">
        <f t="shared" si="0"/>
        <v>3</v>
      </c>
      <c r="AC8" s="1">
        <f t="shared" si="0"/>
        <v>3</v>
      </c>
      <c r="AD8" s="1">
        <f t="shared" si="0"/>
        <v>3</v>
      </c>
      <c r="AE8" s="1">
        <f t="shared" si="0"/>
        <v>3</v>
      </c>
      <c r="AF8" s="1"/>
      <c r="AG8" t="s">
        <v>43</v>
      </c>
      <c r="AH8" s="1">
        <f t="shared" si="0"/>
        <v>3</v>
      </c>
      <c r="AI8" s="1">
        <f t="shared" si="0"/>
        <v>3</v>
      </c>
      <c r="AJ8" s="1">
        <f t="shared" si="0"/>
        <v>3</v>
      </c>
      <c r="AK8" s="1">
        <f t="shared" si="0"/>
        <v>3</v>
      </c>
      <c r="AL8" s="1">
        <f t="shared" si="0"/>
        <v>3</v>
      </c>
      <c r="AM8" s="1">
        <f t="shared" si="0"/>
        <v>3</v>
      </c>
      <c r="AN8" s="1"/>
      <c r="AO8" t="s">
        <v>43</v>
      </c>
      <c r="AP8" s="1">
        <f t="shared" si="0"/>
        <v>3</v>
      </c>
      <c r="AQ8" s="1">
        <f t="shared" si="0"/>
        <v>3</v>
      </c>
      <c r="AR8" s="1">
        <f t="shared" si="0"/>
        <v>3</v>
      </c>
      <c r="AS8" s="1">
        <f t="shared" si="0"/>
        <v>3</v>
      </c>
      <c r="AT8" s="1">
        <f t="shared" si="0"/>
        <v>3</v>
      </c>
      <c r="AU8" s="1">
        <f t="shared" si="0"/>
        <v>3</v>
      </c>
      <c r="AV8" s="1"/>
      <c r="AW8" t="s">
        <v>43</v>
      </c>
      <c r="AX8" s="1">
        <f t="shared" si="0"/>
        <v>3</v>
      </c>
      <c r="AY8" s="1">
        <f t="shared" si="0"/>
        <v>3</v>
      </c>
      <c r="AZ8" s="1">
        <f t="shared" si="0"/>
        <v>3</v>
      </c>
      <c r="BA8" s="1">
        <f t="shared" si="0"/>
        <v>3</v>
      </c>
      <c r="BB8" s="1">
        <f t="shared" si="0"/>
        <v>3</v>
      </c>
      <c r="BC8" s="1">
        <f t="shared" si="0"/>
        <v>3</v>
      </c>
      <c r="BD8" s="1"/>
    </row>
    <row r="9" spans="1:56" x14ac:dyDescent="0.2">
      <c r="A9" t="s">
        <v>66</v>
      </c>
      <c r="B9" s="1">
        <f>AVERAGE(B5:B7)</f>
        <v>100</v>
      </c>
      <c r="C9" s="1">
        <f t="shared" ref="C9:BC9" si="1">AVERAGE(C5:C7)</f>
        <v>60.04540003333333</v>
      </c>
      <c r="D9" s="1">
        <f t="shared" si="1"/>
        <v>59.156061899999997</v>
      </c>
      <c r="E9" s="1">
        <f t="shared" si="1"/>
        <v>59.343857566666664</v>
      </c>
      <c r="F9" s="1">
        <f t="shared" si="1"/>
        <v>81.351604566666666</v>
      </c>
      <c r="G9" s="1">
        <f t="shared" si="1"/>
        <v>99.469929633333322</v>
      </c>
      <c r="H9" s="1"/>
      <c r="I9" t="s">
        <v>66</v>
      </c>
      <c r="J9" s="1">
        <f t="shared" si="1"/>
        <v>100</v>
      </c>
      <c r="K9" s="1">
        <f t="shared" si="1"/>
        <v>217.45948633333333</v>
      </c>
      <c r="L9" s="1">
        <f t="shared" si="1"/>
        <v>226.24413733333336</v>
      </c>
      <c r="M9" s="1">
        <f t="shared" si="1"/>
        <v>201.04851866666664</v>
      </c>
      <c r="N9" s="1">
        <f t="shared" si="1"/>
        <v>103.29312906666667</v>
      </c>
      <c r="O9" s="1">
        <f t="shared" si="1"/>
        <v>102.782893</v>
      </c>
      <c r="P9" s="1"/>
      <c r="Q9" t="s">
        <v>66</v>
      </c>
      <c r="R9" s="1">
        <f t="shared" si="1"/>
        <v>100</v>
      </c>
      <c r="S9" s="1">
        <f t="shared" si="1"/>
        <v>1335.0974276666666</v>
      </c>
      <c r="T9" s="1">
        <f t="shared" si="1"/>
        <v>1354.7222106666666</v>
      </c>
      <c r="U9" s="1">
        <f t="shared" si="1"/>
        <v>1386.4409463333334</v>
      </c>
      <c r="V9" s="1">
        <f t="shared" si="1"/>
        <v>295.53656366666672</v>
      </c>
      <c r="W9" s="1">
        <f t="shared" si="1"/>
        <v>116.38232341999999</v>
      </c>
      <c r="X9" s="1"/>
      <c r="Y9" t="s">
        <v>66</v>
      </c>
      <c r="Z9" s="1">
        <f t="shared" si="1"/>
        <v>100</v>
      </c>
      <c r="AA9" s="1">
        <f t="shared" si="1"/>
        <v>237.02502700000002</v>
      </c>
      <c r="AB9" s="1">
        <f t="shared" si="1"/>
        <v>212.71415400000001</v>
      </c>
      <c r="AC9" s="1">
        <f t="shared" si="1"/>
        <v>221.15373500000001</v>
      </c>
      <c r="AD9" s="1">
        <f t="shared" si="1"/>
        <v>121.07868966666668</v>
      </c>
      <c r="AE9" s="1">
        <f t="shared" si="1"/>
        <v>113.00379633333334</v>
      </c>
      <c r="AF9" s="1"/>
      <c r="AG9" t="s">
        <v>66</v>
      </c>
      <c r="AH9" s="1">
        <f t="shared" si="1"/>
        <v>100</v>
      </c>
      <c r="AI9" s="1">
        <f t="shared" si="1"/>
        <v>1195.2124766666666</v>
      </c>
      <c r="AJ9" s="1">
        <f t="shared" si="1"/>
        <v>1131.2905303333334</v>
      </c>
      <c r="AK9" s="1">
        <f t="shared" si="1"/>
        <v>1206.1986199999999</v>
      </c>
      <c r="AL9" s="1">
        <f t="shared" si="1"/>
        <v>119.5614556</v>
      </c>
      <c r="AM9" s="1">
        <f t="shared" si="1"/>
        <v>107.97031243333333</v>
      </c>
      <c r="AN9" s="1"/>
      <c r="AO9" t="s">
        <v>66</v>
      </c>
      <c r="AP9" s="1">
        <f t="shared" si="1"/>
        <v>100</v>
      </c>
      <c r="AQ9" s="1">
        <f t="shared" si="1"/>
        <v>787.55780033333338</v>
      </c>
      <c r="AR9" s="1">
        <f t="shared" si="1"/>
        <v>688.01764700000001</v>
      </c>
      <c r="AS9" s="1">
        <f t="shared" si="1"/>
        <v>697.57956833333321</v>
      </c>
      <c r="AT9" s="1">
        <f t="shared" si="1"/>
        <v>178.91991200000004</v>
      </c>
      <c r="AU9" s="1">
        <f t="shared" si="1"/>
        <v>94.382856233333328</v>
      </c>
      <c r="AV9" s="1"/>
      <c r="AW9" t="s">
        <v>66</v>
      </c>
      <c r="AX9" s="1">
        <f t="shared" si="1"/>
        <v>100</v>
      </c>
      <c r="AY9" s="1">
        <f t="shared" si="1"/>
        <v>2500.9850700000002</v>
      </c>
      <c r="AZ9" s="1">
        <f t="shared" si="1"/>
        <v>2436.4404866666669</v>
      </c>
      <c r="BA9" s="1">
        <f t="shared" si="1"/>
        <v>2022.6851900000001</v>
      </c>
      <c r="BB9" s="1">
        <f t="shared" si="1"/>
        <v>202.50234433333333</v>
      </c>
      <c r="BC9" s="1">
        <f t="shared" si="1"/>
        <v>105.67245133333331</v>
      </c>
      <c r="BD9" s="1"/>
    </row>
    <row r="10" spans="1:56" x14ac:dyDescent="0.2">
      <c r="A10" t="s">
        <v>46</v>
      </c>
      <c r="B10">
        <f>STDEV(B5:B7)</f>
        <v>0</v>
      </c>
      <c r="C10">
        <f t="shared" ref="C10:BC10" si="2">STDEV(C5:C7)</f>
        <v>9.6972850653213225</v>
      </c>
      <c r="D10">
        <f t="shared" si="2"/>
        <v>6.2058168477821445</v>
      </c>
      <c r="E10">
        <f t="shared" si="2"/>
        <v>1.0341092571498836</v>
      </c>
      <c r="F10">
        <f t="shared" si="2"/>
        <v>25.564206285688272</v>
      </c>
      <c r="G10">
        <f t="shared" si="2"/>
        <v>2.8824748445587516</v>
      </c>
      <c r="I10" t="s">
        <v>46</v>
      </c>
      <c r="J10">
        <f t="shared" si="2"/>
        <v>0</v>
      </c>
      <c r="K10">
        <f t="shared" si="2"/>
        <v>25.20502317226067</v>
      </c>
      <c r="L10">
        <f t="shared" si="2"/>
        <v>32.743948751838012</v>
      </c>
      <c r="M10">
        <f t="shared" si="2"/>
        <v>10.093914867364015</v>
      </c>
      <c r="N10">
        <f t="shared" si="2"/>
        <v>23.325564584312776</v>
      </c>
      <c r="O10">
        <f t="shared" si="2"/>
        <v>0.31672018406946717</v>
      </c>
      <c r="Q10" t="s">
        <v>46</v>
      </c>
      <c r="R10">
        <f t="shared" si="2"/>
        <v>0</v>
      </c>
      <c r="S10">
        <f t="shared" si="2"/>
        <v>496.57673425943221</v>
      </c>
      <c r="T10">
        <f t="shared" si="2"/>
        <v>424.94784097249016</v>
      </c>
      <c r="U10">
        <f t="shared" si="2"/>
        <v>493.92629275801983</v>
      </c>
      <c r="V10">
        <f t="shared" si="2"/>
        <v>99.966531322513475</v>
      </c>
      <c r="W10">
        <f t="shared" si="2"/>
        <v>122.47607166535433</v>
      </c>
      <c r="Y10" t="s">
        <v>46</v>
      </c>
      <c r="Z10">
        <f t="shared" si="2"/>
        <v>0</v>
      </c>
      <c r="AA10">
        <f t="shared" si="2"/>
        <v>10.827426855096602</v>
      </c>
      <c r="AB10">
        <f t="shared" si="2"/>
        <v>22.600409521945153</v>
      </c>
      <c r="AC10">
        <f t="shared" si="2"/>
        <v>5.204222544277199</v>
      </c>
      <c r="AD10">
        <f t="shared" si="2"/>
        <v>7.7282772990136808</v>
      </c>
      <c r="AE10">
        <f t="shared" si="2"/>
        <v>7.2274047565052282</v>
      </c>
      <c r="AG10" t="s">
        <v>46</v>
      </c>
      <c r="AH10">
        <f t="shared" si="2"/>
        <v>0</v>
      </c>
      <c r="AI10">
        <f t="shared" si="2"/>
        <v>230.40053181330356</v>
      </c>
      <c r="AJ10">
        <f t="shared" si="2"/>
        <v>342.17698590414085</v>
      </c>
      <c r="AK10">
        <f t="shared" si="2"/>
        <v>275.83095506864134</v>
      </c>
      <c r="AL10">
        <f t="shared" si="2"/>
        <v>35.787693180351148</v>
      </c>
      <c r="AM10">
        <f t="shared" si="2"/>
        <v>13.876104725597003</v>
      </c>
      <c r="AO10" t="s">
        <v>46</v>
      </c>
      <c r="AP10">
        <f t="shared" si="2"/>
        <v>0</v>
      </c>
      <c r="AQ10">
        <f t="shared" si="2"/>
        <v>118.86487390533961</v>
      </c>
      <c r="AR10">
        <f t="shared" si="2"/>
        <v>97.937904518518067</v>
      </c>
      <c r="AS10">
        <f t="shared" si="2"/>
        <v>47.813826921045369</v>
      </c>
      <c r="AT10">
        <f t="shared" si="2"/>
        <v>77.659424065181312</v>
      </c>
      <c r="AU10">
        <f t="shared" si="2"/>
        <v>2.9557757158953399</v>
      </c>
      <c r="AW10" t="s">
        <v>46</v>
      </c>
      <c r="AX10">
        <f t="shared" si="2"/>
        <v>0</v>
      </c>
      <c r="AY10">
        <f t="shared" si="2"/>
        <v>347.06378760971955</v>
      </c>
      <c r="AZ10">
        <f t="shared" si="2"/>
        <v>412.98013312500143</v>
      </c>
      <c r="BA10">
        <f t="shared" si="2"/>
        <v>119.35351815074445</v>
      </c>
      <c r="BB10">
        <f t="shared" si="2"/>
        <v>49.549652504567128</v>
      </c>
      <c r="BC10">
        <f t="shared" si="2"/>
        <v>17.27879021802623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DDC73-7675-124F-98FA-71485D08E123}">
  <dimension ref="A1:X13"/>
  <sheetViews>
    <sheetView topLeftCell="H1" workbookViewId="0">
      <selection activeCell="O32" sqref="O32"/>
    </sheetView>
  </sheetViews>
  <sheetFormatPr baseColWidth="10" defaultRowHeight="16" x14ac:dyDescent="0.2"/>
  <sheetData>
    <row r="1" spans="1:24" x14ac:dyDescent="0.2">
      <c r="B1" s="1" t="s">
        <v>9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">
      <c r="B3" s="1" t="s">
        <v>68</v>
      </c>
      <c r="C3" s="1" t="s">
        <v>99</v>
      </c>
      <c r="D3" s="1"/>
      <c r="E3" s="1"/>
      <c r="F3" s="1" t="s">
        <v>1</v>
      </c>
      <c r="G3" s="1" t="s">
        <v>99</v>
      </c>
      <c r="H3" s="1"/>
      <c r="I3" s="1"/>
      <c r="J3" s="1" t="s">
        <v>71</v>
      </c>
      <c r="K3" s="1" t="s">
        <v>77</v>
      </c>
      <c r="L3" s="1"/>
      <c r="M3" s="1"/>
      <c r="N3" s="1" t="s">
        <v>3</v>
      </c>
      <c r="O3" s="1" t="s">
        <v>77</v>
      </c>
      <c r="P3" s="1"/>
      <c r="Q3" s="1"/>
      <c r="R3" s="1" t="s">
        <v>100</v>
      </c>
      <c r="S3" s="1" t="s">
        <v>51</v>
      </c>
      <c r="T3" s="1"/>
      <c r="U3" s="1"/>
      <c r="V3" s="1" t="s">
        <v>7</v>
      </c>
      <c r="W3" s="1" t="s">
        <v>51</v>
      </c>
      <c r="X3" s="1"/>
    </row>
    <row r="4" spans="1:24" x14ac:dyDescent="0.2">
      <c r="B4" s="2" t="s">
        <v>88</v>
      </c>
      <c r="C4" s="2" t="s">
        <v>101</v>
      </c>
      <c r="D4" s="2"/>
      <c r="E4" s="1"/>
      <c r="F4" s="2" t="s">
        <v>88</v>
      </c>
      <c r="G4" s="2" t="s">
        <v>102</v>
      </c>
      <c r="H4" s="2"/>
      <c r="I4" s="1"/>
      <c r="J4" s="2" t="s">
        <v>88</v>
      </c>
      <c r="K4" s="2" t="s">
        <v>101</v>
      </c>
      <c r="L4" s="2"/>
      <c r="M4" s="1"/>
      <c r="N4" s="2" t="s">
        <v>88</v>
      </c>
      <c r="O4" s="2" t="s">
        <v>102</v>
      </c>
      <c r="P4" s="2"/>
      <c r="Q4" s="1"/>
      <c r="R4" s="2" t="s">
        <v>88</v>
      </c>
      <c r="S4" s="2" t="s">
        <v>101</v>
      </c>
      <c r="T4" s="2"/>
      <c r="U4" s="1"/>
      <c r="V4" s="2" t="s">
        <v>88</v>
      </c>
      <c r="W4" s="2" t="s">
        <v>102</v>
      </c>
      <c r="X4" s="1"/>
    </row>
    <row r="5" spans="1:24" x14ac:dyDescent="0.2">
      <c r="B5" s="3">
        <v>77.821842099999998</v>
      </c>
      <c r="C5" s="3">
        <v>55.206437999999999</v>
      </c>
      <c r="D5" s="3"/>
      <c r="E5" s="1"/>
      <c r="F5" s="3">
        <v>96.377010799999994</v>
      </c>
      <c r="G5" s="3">
        <v>145.968591</v>
      </c>
      <c r="H5" s="3"/>
      <c r="I5" s="1"/>
      <c r="J5" s="3">
        <v>100</v>
      </c>
      <c r="K5" s="3">
        <v>151.57165699999999</v>
      </c>
      <c r="L5" s="3"/>
      <c r="M5" s="1"/>
      <c r="N5" s="3">
        <v>100</v>
      </c>
      <c r="O5" s="3">
        <v>167.017584</v>
      </c>
      <c r="P5" s="3"/>
      <c r="Q5" s="1"/>
      <c r="R5" s="3">
        <v>100</v>
      </c>
      <c r="S5" s="3">
        <v>75.785828300000006</v>
      </c>
      <c r="T5" s="3"/>
      <c r="U5" s="1"/>
      <c r="V5" s="3">
        <v>100</v>
      </c>
      <c r="W5" s="3">
        <v>76.312960399999994</v>
      </c>
      <c r="X5" s="1"/>
    </row>
    <row r="6" spans="1:24" x14ac:dyDescent="0.2">
      <c r="B6" s="3">
        <v>99.606141699999995</v>
      </c>
      <c r="C6" s="3">
        <v>27.0970929</v>
      </c>
      <c r="D6" s="3"/>
      <c r="E6" s="1"/>
      <c r="F6" s="3">
        <v>130.84133399999999</v>
      </c>
      <c r="G6" s="3">
        <v>79.142658900000001</v>
      </c>
      <c r="H6" s="3"/>
      <c r="I6" s="1"/>
      <c r="J6" s="3">
        <v>100</v>
      </c>
      <c r="K6" s="3">
        <v>149.484925</v>
      </c>
      <c r="L6" s="3"/>
      <c r="M6" s="1"/>
      <c r="N6" s="3">
        <v>100</v>
      </c>
      <c r="O6" s="3">
        <v>171.713087</v>
      </c>
      <c r="P6" s="3"/>
      <c r="Q6" s="1"/>
      <c r="R6" s="3">
        <v>100</v>
      </c>
      <c r="S6" s="3">
        <v>81.225239599999995</v>
      </c>
      <c r="T6" s="3"/>
      <c r="U6" s="1"/>
      <c r="V6" s="3">
        <v>100</v>
      </c>
      <c r="W6" s="3">
        <v>84.089641499999999</v>
      </c>
      <c r="X6" s="1"/>
    </row>
    <row r="7" spans="1:24" x14ac:dyDescent="0.2">
      <c r="B7" s="3">
        <v>93.288021200000003</v>
      </c>
      <c r="C7" s="3">
        <v>65.375723199999996</v>
      </c>
      <c r="D7" s="3"/>
      <c r="E7" s="1"/>
      <c r="F7" s="3">
        <v>120.34812700000001</v>
      </c>
      <c r="G7" s="3">
        <v>160.000801</v>
      </c>
      <c r="H7" s="3"/>
      <c r="I7" s="1"/>
      <c r="J7" s="4">
        <v>100</v>
      </c>
      <c r="K7" s="4">
        <v>146.40857</v>
      </c>
      <c r="L7" s="3"/>
      <c r="M7" s="1"/>
      <c r="N7" s="4">
        <v>100</v>
      </c>
      <c r="O7" s="4">
        <v>141.421356</v>
      </c>
      <c r="P7" s="3"/>
      <c r="Q7" s="1"/>
      <c r="R7" s="4">
        <v>100</v>
      </c>
      <c r="S7" s="4">
        <v>61.132013899999997</v>
      </c>
      <c r="T7" s="3"/>
      <c r="U7" s="1"/>
      <c r="V7" s="4">
        <v>100</v>
      </c>
      <c r="W7" s="4">
        <v>69.2554734</v>
      </c>
      <c r="X7" s="1"/>
    </row>
    <row r="8" spans="1:24" x14ac:dyDescent="0.2">
      <c r="B8" s="3">
        <v>108.251306</v>
      </c>
      <c r="C8" s="3">
        <v>52.090982699999998</v>
      </c>
      <c r="D8" s="3"/>
      <c r="E8" s="1"/>
      <c r="F8" s="3">
        <v>52.433528000000003</v>
      </c>
      <c r="G8" s="3">
        <v>115.63627</v>
      </c>
      <c r="H8" s="3"/>
      <c r="I8" t="s">
        <v>43</v>
      </c>
      <c r="J8" s="1">
        <f>COUNT(J5:J7)</f>
        <v>3</v>
      </c>
      <c r="K8" s="1">
        <f t="shared" ref="K8:W8" si="0">COUNT(K5:K7)</f>
        <v>3</v>
      </c>
      <c r="L8" s="1"/>
      <c r="M8" t="s">
        <v>43</v>
      </c>
      <c r="N8" s="1">
        <f t="shared" si="0"/>
        <v>3</v>
      </c>
      <c r="O8" s="1">
        <f t="shared" si="0"/>
        <v>3</v>
      </c>
      <c r="P8" s="1"/>
      <c r="Q8" t="s">
        <v>43</v>
      </c>
      <c r="R8" s="1">
        <f t="shared" si="0"/>
        <v>3</v>
      </c>
      <c r="S8" s="1">
        <f t="shared" si="0"/>
        <v>3</v>
      </c>
      <c r="T8" s="1"/>
      <c r="U8" t="s">
        <v>43</v>
      </c>
      <c r="V8" s="1">
        <f t="shared" si="0"/>
        <v>3</v>
      </c>
      <c r="W8" s="1">
        <f t="shared" si="0"/>
        <v>3</v>
      </c>
      <c r="X8" s="1"/>
    </row>
    <row r="9" spans="1:24" x14ac:dyDescent="0.2">
      <c r="B9" s="3">
        <v>110.871512</v>
      </c>
      <c r="C9" s="3">
        <v>52.0248214</v>
      </c>
      <c r="D9" s="3"/>
      <c r="E9" s="1"/>
      <c r="F9" s="3"/>
      <c r="G9" s="3">
        <v>126.75222599999999</v>
      </c>
      <c r="H9" s="3"/>
      <c r="I9" t="s">
        <v>66</v>
      </c>
      <c r="J9" s="1">
        <f>AVERAGE(J5:J7)</f>
        <v>100</v>
      </c>
      <c r="K9" s="1">
        <f t="shared" ref="K9:W9" si="1">AVERAGE(K5:K7)</f>
        <v>149.15505066666665</v>
      </c>
      <c r="L9" s="1"/>
      <c r="M9" t="s">
        <v>66</v>
      </c>
      <c r="N9" s="1">
        <f t="shared" si="1"/>
        <v>100</v>
      </c>
      <c r="O9" s="1">
        <f t="shared" si="1"/>
        <v>160.05067566666668</v>
      </c>
      <c r="P9" s="1"/>
      <c r="Q9" t="s">
        <v>66</v>
      </c>
      <c r="R9" s="1">
        <f t="shared" si="1"/>
        <v>100</v>
      </c>
      <c r="S9" s="1">
        <f t="shared" si="1"/>
        <v>72.714360600000006</v>
      </c>
      <c r="T9" s="1"/>
      <c r="U9" t="s">
        <v>66</v>
      </c>
      <c r="V9" s="1">
        <f t="shared" si="1"/>
        <v>100</v>
      </c>
      <c r="W9" s="1">
        <f t="shared" si="1"/>
        <v>76.552691766666655</v>
      </c>
      <c r="X9" s="1"/>
    </row>
    <row r="10" spans="1:24" x14ac:dyDescent="0.2">
      <c r="B10" s="4">
        <v>110.161177</v>
      </c>
      <c r="C10" s="4">
        <v>99.448594799999995</v>
      </c>
      <c r="D10" s="3"/>
      <c r="E10" s="1"/>
      <c r="F10" s="4"/>
      <c r="G10" s="4">
        <v>96.741478299999997</v>
      </c>
      <c r="H10" s="3"/>
      <c r="I10" t="s">
        <v>46</v>
      </c>
      <c r="J10" s="1">
        <f>STDEV(J5:J7)</f>
        <v>0</v>
      </c>
      <c r="K10" s="1">
        <f t="shared" ref="K10:W10" si="2">STDEV(K5:K7)</f>
        <v>2.5973023792458805</v>
      </c>
      <c r="L10" s="1"/>
      <c r="M10" t="s">
        <v>46</v>
      </c>
      <c r="N10" s="1">
        <f t="shared" si="2"/>
        <v>0</v>
      </c>
      <c r="O10" s="1">
        <f t="shared" si="2"/>
        <v>16.303392301539343</v>
      </c>
      <c r="P10" s="1"/>
      <c r="Q10" t="s">
        <v>46</v>
      </c>
      <c r="R10" s="1">
        <f t="shared" si="2"/>
        <v>0</v>
      </c>
      <c r="S10" s="1">
        <f t="shared" si="2"/>
        <v>10.392779470954491</v>
      </c>
      <c r="T10" s="1"/>
      <c r="U10" t="s">
        <v>46</v>
      </c>
      <c r="V10" s="1">
        <f t="shared" si="2"/>
        <v>0</v>
      </c>
      <c r="W10" s="1">
        <f t="shared" si="2"/>
        <v>7.4199891611030875</v>
      </c>
      <c r="X10" s="1"/>
    </row>
    <row r="11" spans="1:24" x14ac:dyDescent="0.2">
      <c r="A11" t="s">
        <v>43</v>
      </c>
      <c r="B11" s="1">
        <f>COUNT(B5:B10)</f>
        <v>6</v>
      </c>
      <c r="C11" s="1">
        <f>COUNT(C5:C10)</f>
        <v>6</v>
      </c>
      <c r="D11" s="1"/>
      <c r="E11" t="s">
        <v>43</v>
      </c>
      <c r="F11" s="1">
        <f t="shared" ref="F11:G11" si="3">COUNT(F5:F10)</f>
        <v>4</v>
      </c>
      <c r="G11" s="1">
        <f t="shared" si="3"/>
        <v>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">
      <c r="A12" t="s">
        <v>66</v>
      </c>
      <c r="B12" s="1">
        <f>AVERAGE(B5:B10)</f>
        <v>100</v>
      </c>
      <c r="C12" s="1">
        <f>AVERAGE(C5:C10)</f>
        <v>58.54060883333333</v>
      </c>
      <c r="D12" s="1"/>
      <c r="E12" t="s">
        <v>66</v>
      </c>
      <c r="F12" s="1">
        <f t="shared" ref="F12:G12" si="4">AVERAGE(F5:F10)</f>
        <v>99.999999950000003</v>
      </c>
      <c r="G12" s="1">
        <f t="shared" si="4"/>
        <v>120.70700419999999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t="s">
        <v>46</v>
      </c>
      <c r="B13" s="1">
        <f>STDEV(B5:B10)</f>
        <v>12.85768107791267</v>
      </c>
      <c r="C13" s="1">
        <f>STDEV(C5:C10)</f>
        <v>23.681413204393888</v>
      </c>
      <c r="D13" s="1"/>
      <c r="E13" t="s">
        <v>46</v>
      </c>
      <c r="F13" s="1">
        <f t="shared" ref="F13:G13" si="5">STDEV(F5:F10)</f>
        <v>34.837381572949219</v>
      </c>
      <c r="G13" s="1">
        <f t="shared" si="5"/>
        <v>30.154099284949943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8B8BB-2FA1-F042-86D7-17F4474F23F6}">
  <dimension ref="A1:T24"/>
  <sheetViews>
    <sheetView workbookViewId="0">
      <selection activeCell="J32" sqref="J32"/>
    </sheetView>
  </sheetViews>
  <sheetFormatPr baseColWidth="10" defaultRowHeight="16" x14ac:dyDescent="0.2"/>
  <sheetData>
    <row r="1" spans="1:20" x14ac:dyDescent="0.2">
      <c r="B1" s="1" t="s">
        <v>10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">
      <c r="B3" s="1" t="s">
        <v>1</v>
      </c>
      <c r="C3" s="1" t="s">
        <v>104</v>
      </c>
      <c r="D3" s="1"/>
      <c r="E3" s="1"/>
      <c r="F3" s="1" t="s">
        <v>71</v>
      </c>
      <c r="G3" s="1" t="s">
        <v>105</v>
      </c>
      <c r="H3" s="1"/>
      <c r="I3" s="1"/>
      <c r="J3" s="1" t="s">
        <v>3</v>
      </c>
      <c r="K3" s="1" t="s">
        <v>106</v>
      </c>
      <c r="L3" s="1"/>
      <c r="M3" s="1"/>
      <c r="N3" s="1" t="s">
        <v>5</v>
      </c>
      <c r="O3" s="1" t="s">
        <v>107</v>
      </c>
      <c r="P3" s="1"/>
      <c r="Q3" s="1"/>
      <c r="R3" s="1" t="s">
        <v>7</v>
      </c>
      <c r="S3" s="1" t="s">
        <v>108</v>
      </c>
      <c r="T3" s="1"/>
    </row>
    <row r="4" spans="1:20" x14ac:dyDescent="0.2">
      <c r="B4" s="2" t="s">
        <v>109</v>
      </c>
      <c r="C4" s="2" t="s">
        <v>110</v>
      </c>
      <c r="D4" s="2"/>
      <c r="E4" s="1"/>
      <c r="F4" s="2" t="s">
        <v>109</v>
      </c>
      <c r="G4" s="2" t="s">
        <v>110</v>
      </c>
      <c r="H4" s="1"/>
      <c r="I4" s="1"/>
      <c r="J4" s="2" t="s">
        <v>109</v>
      </c>
      <c r="K4" s="2" t="s">
        <v>110</v>
      </c>
      <c r="L4" s="2"/>
      <c r="M4" s="1"/>
      <c r="N4" s="2" t="s">
        <v>109</v>
      </c>
      <c r="O4" s="2" t="s">
        <v>110</v>
      </c>
      <c r="P4" s="2"/>
      <c r="Q4" s="1"/>
      <c r="R4" s="2" t="s">
        <v>111</v>
      </c>
      <c r="S4" s="2" t="s">
        <v>112</v>
      </c>
      <c r="T4" s="1"/>
    </row>
    <row r="5" spans="1:20" x14ac:dyDescent="0.2">
      <c r="B5" s="3">
        <v>2.0699999999999998</v>
      </c>
      <c r="C5" s="3">
        <v>1.72</v>
      </c>
      <c r="D5" s="3"/>
      <c r="E5" s="1"/>
      <c r="F5" s="3">
        <v>64.821512600000005</v>
      </c>
      <c r="G5" s="3">
        <v>62.180951200000003</v>
      </c>
      <c r="H5" s="1"/>
      <c r="I5" s="1"/>
      <c r="J5" s="3">
        <v>0.97</v>
      </c>
      <c r="K5" s="3">
        <v>2.27</v>
      </c>
      <c r="L5" s="3"/>
      <c r="M5" s="1"/>
      <c r="N5" s="3">
        <v>77.608355399999994</v>
      </c>
      <c r="O5" s="3">
        <v>238.548711</v>
      </c>
      <c r="P5" s="3"/>
      <c r="Q5" s="1"/>
      <c r="R5" s="3">
        <v>96.955427099999994</v>
      </c>
      <c r="S5" s="3">
        <v>225.85448500000001</v>
      </c>
      <c r="T5" s="1"/>
    </row>
    <row r="6" spans="1:20" x14ac:dyDescent="0.2">
      <c r="B6" s="3">
        <v>1.9</v>
      </c>
      <c r="C6" s="3">
        <v>1.67</v>
      </c>
      <c r="D6" s="3"/>
      <c r="E6" s="1"/>
      <c r="F6" s="3">
        <v>74.978277700000007</v>
      </c>
      <c r="G6" s="3">
        <v>50.157751900000001</v>
      </c>
      <c r="H6" s="1"/>
      <c r="I6" s="1"/>
      <c r="J6" s="3">
        <v>0.65</v>
      </c>
      <c r="K6" s="3">
        <v>3.25</v>
      </c>
      <c r="L6" s="3"/>
      <c r="M6" s="1"/>
      <c r="N6" s="3">
        <v>81.4667855</v>
      </c>
      <c r="O6" s="3">
        <v>185.868706</v>
      </c>
      <c r="P6" s="3"/>
      <c r="Q6" s="1"/>
      <c r="R6" s="3">
        <v>134.29388</v>
      </c>
      <c r="S6" s="3">
        <v>295.95822700000002</v>
      </c>
      <c r="T6" s="1"/>
    </row>
    <row r="7" spans="1:20" x14ac:dyDescent="0.2">
      <c r="B7" s="3">
        <v>2.0699999999999998</v>
      </c>
      <c r="C7" s="3">
        <v>1.91</v>
      </c>
      <c r="D7" s="3"/>
      <c r="E7" s="1"/>
      <c r="F7" s="3">
        <v>150.99958599999999</v>
      </c>
      <c r="G7" s="3">
        <v>30.240304900000002</v>
      </c>
      <c r="H7" s="1"/>
      <c r="I7" s="1"/>
      <c r="J7" s="3">
        <v>1.62</v>
      </c>
      <c r="K7" s="3">
        <v>2.6</v>
      </c>
      <c r="L7" s="3"/>
      <c r="M7" s="1"/>
      <c r="N7" s="3">
        <v>16.090531500000001</v>
      </c>
      <c r="O7" s="3">
        <v>133.26370299999999</v>
      </c>
      <c r="P7" s="3"/>
      <c r="Q7" s="1"/>
      <c r="R7" s="3">
        <v>39.925809399999999</v>
      </c>
      <c r="S7" s="3">
        <v>93.652769300000003</v>
      </c>
      <c r="T7" s="1"/>
    </row>
    <row r="8" spans="1:20" x14ac:dyDescent="0.2">
      <c r="B8" s="3">
        <v>2.08</v>
      </c>
      <c r="C8" s="3">
        <v>1.62</v>
      </c>
      <c r="D8" s="3"/>
      <c r="E8" s="1"/>
      <c r="F8" s="3">
        <v>123.502872</v>
      </c>
      <c r="G8" s="3">
        <v>22.137198900000001</v>
      </c>
      <c r="H8" s="1"/>
      <c r="I8" s="1"/>
      <c r="J8" s="3">
        <v>0.97</v>
      </c>
      <c r="K8" s="3">
        <v>2.92</v>
      </c>
      <c r="L8" s="3"/>
      <c r="M8" s="1"/>
      <c r="N8" s="3">
        <v>75.486150800000004</v>
      </c>
      <c r="O8" s="3">
        <v>131.429022</v>
      </c>
      <c r="P8" s="3"/>
      <c r="Q8" s="1"/>
      <c r="R8" s="3">
        <v>83.821576500000006</v>
      </c>
      <c r="S8" s="3">
        <v>184.72684799999999</v>
      </c>
      <c r="T8" s="1"/>
    </row>
    <row r="9" spans="1:20" x14ac:dyDescent="0.2">
      <c r="B9" s="3">
        <v>2.23</v>
      </c>
      <c r="C9" s="3">
        <v>1.95</v>
      </c>
      <c r="D9" s="3"/>
      <c r="E9" s="1"/>
      <c r="F9" s="3">
        <v>117.65352900000001</v>
      </c>
      <c r="G9" s="3">
        <v>78.162287300000003</v>
      </c>
      <c r="H9" s="1"/>
      <c r="I9" s="1"/>
      <c r="J9" s="3">
        <v>0.81</v>
      </c>
      <c r="K9" s="3">
        <v>2.6</v>
      </c>
      <c r="L9" s="3"/>
      <c r="M9" s="1"/>
      <c r="N9" s="3">
        <v>230.422866</v>
      </c>
      <c r="O9" s="3">
        <v>349.25575500000002</v>
      </c>
      <c r="P9" s="3"/>
      <c r="Q9" s="1"/>
      <c r="R9" s="3">
        <v>184.72684799999999</v>
      </c>
      <c r="S9" s="3">
        <v>171.16569200000001</v>
      </c>
      <c r="T9" s="1"/>
    </row>
    <row r="10" spans="1:20" x14ac:dyDescent="0.2">
      <c r="B10" s="3">
        <v>1.77</v>
      </c>
      <c r="C10" s="3"/>
      <c r="D10" s="3"/>
      <c r="E10" s="1"/>
      <c r="F10" s="4">
        <v>68.044223200000005</v>
      </c>
      <c r="G10" s="4"/>
      <c r="H10" s="1"/>
      <c r="I10" s="1"/>
      <c r="J10" s="4">
        <v>0.97</v>
      </c>
      <c r="K10" s="4"/>
      <c r="L10" s="3"/>
      <c r="M10" s="1"/>
      <c r="N10" s="3">
        <v>160.690416</v>
      </c>
      <c r="O10" s="3">
        <v>439.01915500000001</v>
      </c>
      <c r="P10" s="3"/>
      <c r="Q10" s="1"/>
      <c r="R10" s="3">
        <v>72.970920599999999</v>
      </c>
      <c r="S10" s="3">
        <v>317.200174</v>
      </c>
      <c r="T10" s="1"/>
    </row>
    <row r="11" spans="1:20" x14ac:dyDescent="0.2">
      <c r="B11" s="4">
        <v>2.2400000000000002</v>
      </c>
      <c r="C11" s="4"/>
      <c r="D11" s="3"/>
      <c r="E11" t="s">
        <v>43</v>
      </c>
      <c r="F11" s="1">
        <f>COUNT(F5:F10)</f>
        <v>6</v>
      </c>
      <c r="G11" s="1">
        <f>COUNT(G5:G10)</f>
        <v>5</v>
      </c>
      <c r="H11" s="1"/>
      <c r="I11" t="s">
        <v>43</v>
      </c>
      <c r="J11" s="1">
        <f>COUNT(J5:J10)</f>
        <v>6</v>
      </c>
      <c r="K11" s="1">
        <f>COUNT(K5:K10)</f>
        <v>5</v>
      </c>
      <c r="L11" s="1"/>
      <c r="M11" s="1"/>
      <c r="N11" s="3">
        <v>87.313938699999994</v>
      </c>
      <c r="O11" s="3">
        <v>551.85294999999996</v>
      </c>
      <c r="P11" s="3"/>
      <c r="Q11" s="1"/>
      <c r="R11" s="3">
        <v>93.652769300000003</v>
      </c>
      <c r="S11" s="3">
        <v>139.99677199999999</v>
      </c>
      <c r="T11" s="1"/>
    </row>
    <row r="12" spans="1:20" x14ac:dyDescent="0.2">
      <c r="A12" t="s">
        <v>43</v>
      </c>
      <c r="B12" s="1">
        <f>COUNT(B5:B11)</f>
        <v>7</v>
      </c>
      <c r="C12" s="1">
        <f>COUNT(C5:C9)</f>
        <v>5</v>
      </c>
      <c r="D12" s="1"/>
      <c r="E12" s="11" t="s">
        <v>66</v>
      </c>
      <c r="F12" s="12">
        <f>AVERAGE(F5:F10)</f>
        <v>100.00000008333335</v>
      </c>
      <c r="G12" s="12">
        <f>AVERAGE(G5:G10)</f>
        <v>48.575698840000008</v>
      </c>
      <c r="H12" s="1"/>
      <c r="I12" t="s">
        <v>66</v>
      </c>
      <c r="J12" s="1">
        <f>AVERAGE(J5:J10)</f>
        <v>0.99833333333333318</v>
      </c>
      <c r="K12" s="1">
        <f>AVERAGE(K5:K9)</f>
        <v>2.7279999999999998</v>
      </c>
      <c r="L12" s="1"/>
      <c r="M12" s="1"/>
      <c r="N12" s="4">
        <v>70.920956000000004</v>
      </c>
      <c r="O12" s="4"/>
      <c r="P12" s="3"/>
      <c r="Q12" s="1"/>
      <c r="R12" s="4">
        <v>93.652769300000003</v>
      </c>
      <c r="S12" s="4"/>
      <c r="T12" s="1"/>
    </row>
    <row r="13" spans="1:20" x14ac:dyDescent="0.2">
      <c r="A13" t="s">
        <v>66</v>
      </c>
      <c r="B13" s="1">
        <f>AVERAGE(B5:B11)</f>
        <v>2.0514285714285712</v>
      </c>
      <c r="C13" s="1">
        <f>AVERAGE(C5:C9)</f>
        <v>1.7739999999999998</v>
      </c>
      <c r="D13" s="1"/>
      <c r="E13" t="s">
        <v>46</v>
      </c>
      <c r="F13" s="1">
        <f>STDEV(F5:F10)</f>
        <v>35.636425421400794</v>
      </c>
      <c r="G13" s="1">
        <f>STDEV(G5:G10)</f>
        <v>22.902799776324908</v>
      </c>
      <c r="H13" s="1"/>
      <c r="I13" t="s">
        <v>46</v>
      </c>
      <c r="J13" s="1">
        <f>STDEV(J5:J10)</f>
        <v>0.33035839124603311</v>
      </c>
      <c r="K13" s="1">
        <f>STDEV(K5:K9)</f>
        <v>0.37144313158275122</v>
      </c>
      <c r="L13" s="1"/>
      <c r="M13" t="s">
        <v>43</v>
      </c>
      <c r="N13" s="1">
        <f>COUNT(N5:N12)</f>
        <v>8</v>
      </c>
      <c r="O13" s="1">
        <f>COUNT(O5:O12)</f>
        <v>7</v>
      </c>
      <c r="P13" s="1"/>
      <c r="Q13" t="s">
        <v>43</v>
      </c>
      <c r="R13" s="1">
        <f t="shared" ref="R13:S13" si="0">COUNT(R5:R12)</f>
        <v>8</v>
      </c>
      <c r="S13" s="1">
        <f t="shared" si="0"/>
        <v>7</v>
      </c>
      <c r="T13" s="1"/>
    </row>
    <row r="14" spans="1:20" x14ac:dyDescent="0.2">
      <c r="A14" t="s">
        <v>46</v>
      </c>
      <c r="B14" s="1">
        <f>STDEV(B5:B11)</f>
        <v>0.16886173549471095</v>
      </c>
      <c r="C14" s="1">
        <f>STDEV(C5:C9)</f>
        <v>0.14741099009232653</v>
      </c>
      <c r="D14" s="1"/>
      <c r="E14" s="1"/>
      <c r="F14" s="1"/>
      <c r="G14" s="1"/>
      <c r="H14" s="1"/>
      <c r="I14" s="1"/>
      <c r="J14" s="1"/>
      <c r="K14" s="1"/>
      <c r="L14" s="1"/>
      <c r="M14" t="s">
        <v>66</v>
      </c>
      <c r="N14" s="1">
        <f>AVERAGE(N5:N12)</f>
        <v>99.999999987500004</v>
      </c>
      <c r="O14" s="1">
        <f>AVERAGE(O5:O12)</f>
        <v>289.89114314285717</v>
      </c>
      <c r="P14" s="1"/>
      <c r="Q14" t="s">
        <v>66</v>
      </c>
      <c r="R14" s="1">
        <f t="shared" ref="R14:S14" si="1">AVERAGE(R5:R12)</f>
        <v>100.00000002500001</v>
      </c>
      <c r="S14" s="1">
        <f t="shared" si="1"/>
        <v>204.07928104285716</v>
      </c>
      <c r="T14" s="1"/>
    </row>
    <row r="15" spans="1:20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t="s">
        <v>46</v>
      </c>
      <c r="N15" s="1">
        <f>STDEV(N5:N12)</f>
        <v>65.668617222402418</v>
      </c>
      <c r="O15" s="1">
        <f>STDEV(O5:O12)</f>
        <v>162.01153298636581</v>
      </c>
      <c r="P15" s="1"/>
      <c r="Q15" t="s">
        <v>46</v>
      </c>
      <c r="R15" s="1">
        <f t="shared" ref="R15:S15" si="2">STDEV(R5:R12)</f>
        <v>43.170383321923957</v>
      </c>
      <c r="S15" s="1">
        <f t="shared" si="2"/>
        <v>81.107582989380745</v>
      </c>
      <c r="T15" s="1"/>
    </row>
    <row r="18" spans="6:7" x14ac:dyDescent="0.2">
      <c r="F18" s="3"/>
      <c r="G18" s="3"/>
    </row>
    <row r="19" spans="6:7" x14ac:dyDescent="0.2">
      <c r="F19" s="3"/>
      <c r="G19" s="3"/>
    </row>
    <row r="20" spans="6:7" x14ac:dyDescent="0.2">
      <c r="F20" s="3"/>
      <c r="G20" s="3"/>
    </row>
    <row r="21" spans="6:7" x14ac:dyDescent="0.2">
      <c r="F21" s="3"/>
      <c r="G21" s="3"/>
    </row>
    <row r="22" spans="6:7" x14ac:dyDescent="0.2">
      <c r="F22" s="3"/>
      <c r="G22" s="3"/>
    </row>
    <row r="23" spans="6:7" x14ac:dyDescent="0.2">
      <c r="F23" s="3"/>
      <c r="G23" s="3"/>
    </row>
    <row r="24" spans="6:7" x14ac:dyDescent="0.2">
      <c r="F24" s="3"/>
      <c r="G24" s="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FADE2-8039-064B-9318-FEBC9D4D342A}">
  <dimension ref="A1:AG24"/>
  <sheetViews>
    <sheetView topLeftCell="N1" workbookViewId="0">
      <selection activeCell="Y33" sqref="Y33"/>
    </sheetView>
  </sheetViews>
  <sheetFormatPr baseColWidth="10" defaultRowHeight="16" x14ac:dyDescent="0.2"/>
  <sheetData>
    <row r="1" spans="1:33" x14ac:dyDescent="0.2">
      <c r="B1" s="1" t="s">
        <v>11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x14ac:dyDescent="0.2">
      <c r="B3" s="1" t="s">
        <v>68</v>
      </c>
      <c r="C3" s="1" t="s">
        <v>114</v>
      </c>
      <c r="D3" s="1"/>
      <c r="E3" s="1"/>
      <c r="F3" s="1" t="s">
        <v>1</v>
      </c>
      <c r="G3" s="1" t="s">
        <v>115</v>
      </c>
      <c r="H3" s="1"/>
      <c r="I3" s="1"/>
      <c r="J3" s="1" t="s">
        <v>71</v>
      </c>
      <c r="K3" s="1" t="s">
        <v>115</v>
      </c>
      <c r="L3" s="1"/>
      <c r="M3" s="1"/>
      <c r="N3" s="1" t="s">
        <v>3</v>
      </c>
      <c r="O3" s="1" t="s">
        <v>116</v>
      </c>
      <c r="P3" s="1"/>
      <c r="Q3" s="1"/>
      <c r="R3" s="13" t="s">
        <v>5</v>
      </c>
      <c r="S3" s="1" t="s">
        <v>117</v>
      </c>
      <c r="T3" s="1"/>
      <c r="U3" s="1"/>
      <c r="V3" s="13" t="s">
        <v>7</v>
      </c>
      <c r="W3" s="1" t="s">
        <v>118</v>
      </c>
      <c r="X3" s="1"/>
      <c r="Y3" s="1"/>
      <c r="Z3" s="13" t="s">
        <v>9</v>
      </c>
      <c r="AA3" s="1" t="s">
        <v>119</v>
      </c>
      <c r="AB3" s="1"/>
      <c r="AC3" s="1"/>
      <c r="AD3" s="13" t="s">
        <v>11</v>
      </c>
      <c r="AE3" s="1" t="s">
        <v>119</v>
      </c>
      <c r="AF3" s="1"/>
      <c r="AG3" s="1"/>
    </row>
    <row r="4" spans="1:33" x14ac:dyDescent="0.2">
      <c r="B4" s="2" t="s">
        <v>109</v>
      </c>
      <c r="C4" s="2" t="s">
        <v>110</v>
      </c>
      <c r="D4" s="2"/>
      <c r="E4" s="1"/>
      <c r="F4" s="2" t="s">
        <v>120</v>
      </c>
      <c r="G4" s="2" t="s">
        <v>121</v>
      </c>
      <c r="H4" s="2"/>
      <c r="I4" s="1"/>
      <c r="J4" s="2" t="s">
        <v>122</v>
      </c>
      <c r="K4" s="2" t="s">
        <v>123</v>
      </c>
      <c r="L4" s="2"/>
      <c r="M4" s="1"/>
      <c r="N4" s="2" t="s">
        <v>124</v>
      </c>
      <c r="O4" s="2" t="s">
        <v>125</v>
      </c>
      <c r="P4" s="2"/>
      <c r="Q4" s="1"/>
      <c r="R4" s="2" t="s">
        <v>109</v>
      </c>
      <c r="S4" s="2" t="s">
        <v>110</v>
      </c>
      <c r="T4" s="2"/>
      <c r="U4" s="1"/>
      <c r="V4" s="2" t="s">
        <v>120</v>
      </c>
      <c r="W4" s="2" t="s">
        <v>121</v>
      </c>
      <c r="X4" s="2"/>
      <c r="Y4" s="1"/>
      <c r="Z4" s="2" t="s">
        <v>122</v>
      </c>
      <c r="AA4" s="2" t="s">
        <v>123</v>
      </c>
      <c r="AB4" s="2"/>
      <c r="AC4" s="1"/>
      <c r="AD4" s="2" t="s">
        <v>124</v>
      </c>
      <c r="AE4" s="2" t="s">
        <v>125</v>
      </c>
      <c r="AF4" s="1"/>
      <c r="AG4" s="1"/>
    </row>
    <row r="5" spans="1:33" x14ac:dyDescent="0.2">
      <c r="B5" s="3">
        <v>95.995998499999999</v>
      </c>
      <c r="C5" s="3">
        <v>49.347406700000001</v>
      </c>
      <c r="D5" s="3"/>
      <c r="E5" s="1"/>
      <c r="F5" s="3">
        <v>75.925645299999999</v>
      </c>
      <c r="G5" s="3">
        <v>57.941107700000003</v>
      </c>
      <c r="H5" s="3"/>
      <c r="I5" s="1"/>
      <c r="J5" s="3">
        <v>124.369816</v>
      </c>
      <c r="K5" s="3">
        <v>228.88713799999999</v>
      </c>
      <c r="L5" s="3"/>
      <c r="M5" s="1"/>
      <c r="N5" s="3">
        <v>87.856375099999994</v>
      </c>
      <c r="O5" s="3">
        <v>60.425058999999997</v>
      </c>
      <c r="P5" s="3"/>
      <c r="Q5" s="1"/>
      <c r="R5" s="3">
        <v>31.063457400000001</v>
      </c>
      <c r="S5" s="3">
        <v>444.84117099999997</v>
      </c>
      <c r="T5" s="3"/>
      <c r="U5" s="1"/>
      <c r="V5" s="3">
        <v>68.68365</v>
      </c>
      <c r="W5" s="3">
        <v>144.19674699999999</v>
      </c>
      <c r="X5" s="3"/>
      <c r="Y5" s="1"/>
      <c r="Z5" s="3">
        <v>94.255560900000006</v>
      </c>
      <c r="AA5" s="3">
        <v>325.94976700000001</v>
      </c>
      <c r="AB5" s="3"/>
      <c r="AC5" s="1"/>
      <c r="AD5" s="3">
        <v>68.422489799999994</v>
      </c>
      <c r="AE5" s="3">
        <v>230.14490599999999</v>
      </c>
      <c r="AF5" s="1"/>
      <c r="AG5" s="1"/>
    </row>
    <row r="6" spans="1:33" x14ac:dyDescent="0.2">
      <c r="B6" s="3">
        <v>100.072542</v>
      </c>
      <c r="C6" s="3">
        <v>58.278925100000002</v>
      </c>
      <c r="D6" s="3"/>
      <c r="E6" s="1"/>
      <c r="F6" s="3">
        <v>27.218494400000001</v>
      </c>
      <c r="G6" s="3">
        <v>68.428022999999996</v>
      </c>
      <c r="H6" s="3"/>
      <c r="I6" s="1"/>
      <c r="J6" s="3">
        <v>58.020570800000002</v>
      </c>
      <c r="K6" s="3">
        <v>86.132904999999994</v>
      </c>
      <c r="L6" s="3"/>
      <c r="M6" s="1"/>
      <c r="N6" s="3">
        <v>139.78590299999999</v>
      </c>
      <c r="O6" s="3">
        <v>88.467464500000006</v>
      </c>
      <c r="P6" s="3"/>
      <c r="Q6" s="1"/>
      <c r="R6" s="3">
        <v>84.281641500000006</v>
      </c>
      <c r="S6" s="3">
        <v>349.015309</v>
      </c>
      <c r="T6" s="3"/>
      <c r="U6" s="1"/>
      <c r="V6" s="3">
        <v>38.104640600000003</v>
      </c>
      <c r="W6" s="3">
        <v>223.15383700000001</v>
      </c>
      <c r="X6" s="3"/>
      <c r="Y6" s="1"/>
      <c r="Z6" s="3">
        <v>71.432357600000003</v>
      </c>
      <c r="AA6" s="3">
        <v>306.23722099999998</v>
      </c>
      <c r="AB6" s="3"/>
      <c r="AC6" s="1"/>
      <c r="AD6" s="3">
        <v>138.75526400000001</v>
      </c>
      <c r="AE6" s="3">
        <v>186.93575100000001</v>
      </c>
      <c r="AF6" s="1"/>
      <c r="AG6" s="1"/>
    </row>
    <row r="7" spans="1:33" x14ac:dyDescent="0.2">
      <c r="B7" s="3">
        <v>52.161099100000001</v>
      </c>
      <c r="C7" s="3">
        <v>34.893885900000001</v>
      </c>
      <c r="D7" s="3"/>
      <c r="E7" s="1"/>
      <c r="F7" s="3">
        <v>76.453749999999999</v>
      </c>
      <c r="G7" s="3">
        <v>59.984396500000003</v>
      </c>
      <c r="H7" s="3"/>
      <c r="I7" s="1"/>
      <c r="J7" s="3">
        <v>127.866328</v>
      </c>
      <c r="K7" s="3">
        <v>193.809111</v>
      </c>
      <c r="L7" s="3"/>
      <c r="M7" s="1"/>
      <c r="N7" s="4">
        <v>72.357721400000003</v>
      </c>
      <c r="O7" s="4">
        <v>110.436639</v>
      </c>
      <c r="P7" s="3"/>
      <c r="Q7" s="1"/>
      <c r="R7" s="3">
        <v>21.3645423</v>
      </c>
      <c r="S7" s="3">
        <v>299.65248100000002</v>
      </c>
      <c r="T7" s="3"/>
      <c r="U7" s="1"/>
      <c r="V7" s="3">
        <v>129.95738499999999</v>
      </c>
      <c r="W7" s="3">
        <v>224.705995</v>
      </c>
      <c r="X7" s="3"/>
      <c r="Y7" s="1"/>
      <c r="Z7" s="3">
        <v>156.33595800000001</v>
      </c>
      <c r="AA7" s="3">
        <v>398.51931300000001</v>
      </c>
      <c r="AB7" s="3"/>
      <c r="AC7" s="1"/>
      <c r="AD7" s="4">
        <v>92.822245800000005</v>
      </c>
      <c r="AE7" s="4">
        <v>210.31365299999999</v>
      </c>
      <c r="AF7" s="1"/>
      <c r="AG7" s="1"/>
    </row>
    <row r="8" spans="1:33" x14ac:dyDescent="0.2">
      <c r="B8" s="3">
        <v>118.18493700000001</v>
      </c>
      <c r="C8" s="3">
        <v>15.9435652</v>
      </c>
      <c r="D8" s="3"/>
      <c r="E8" s="1"/>
      <c r="F8" s="3">
        <v>238.280216</v>
      </c>
      <c r="G8" s="3">
        <v>55.196900800000002</v>
      </c>
      <c r="H8" s="3"/>
      <c r="I8" s="1"/>
      <c r="J8" s="3">
        <v>73.950735199999997</v>
      </c>
      <c r="K8" s="3">
        <v>67.111708699999994</v>
      </c>
      <c r="L8" s="3"/>
      <c r="M8" t="s">
        <v>43</v>
      </c>
      <c r="N8" s="1">
        <f>COUNT(N5:N7)</f>
        <v>3</v>
      </c>
      <c r="O8" s="1">
        <f>COUNT(O5:O7)</f>
        <v>3</v>
      </c>
      <c r="P8" s="1"/>
      <c r="Q8" s="1"/>
      <c r="R8" s="3">
        <v>39.047181399999999</v>
      </c>
      <c r="S8" s="3">
        <v>116.7393</v>
      </c>
      <c r="T8" s="3"/>
      <c r="U8" s="1"/>
      <c r="V8" s="3">
        <v>26.389549299999999</v>
      </c>
      <c r="W8" s="3">
        <v>481.667845</v>
      </c>
      <c r="X8" s="3"/>
      <c r="Y8" s="1"/>
      <c r="Z8" s="3">
        <v>78.711680200000004</v>
      </c>
      <c r="AA8" s="3">
        <v>139.92460199999999</v>
      </c>
      <c r="AB8" s="3"/>
      <c r="AC8" t="s">
        <v>43</v>
      </c>
      <c r="AD8" s="1">
        <f>COUNT(AD5:AD7)</f>
        <v>3</v>
      </c>
      <c r="AE8" s="1">
        <f>COUNT(AE5:AE7)</f>
        <v>3</v>
      </c>
      <c r="AF8" s="1"/>
      <c r="AG8" s="1"/>
    </row>
    <row r="9" spans="1:33" x14ac:dyDescent="0.2">
      <c r="B9" s="3">
        <v>200.145083</v>
      </c>
      <c r="C9" s="3">
        <v>15.188446000000001</v>
      </c>
      <c r="D9" s="3"/>
      <c r="E9" s="1"/>
      <c r="F9" s="3">
        <v>80.812993000000006</v>
      </c>
      <c r="G9" s="3"/>
      <c r="H9" s="3"/>
      <c r="I9" s="1"/>
      <c r="J9" s="3">
        <v>108.270214</v>
      </c>
      <c r="K9" s="3">
        <v>159.61944299999999</v>
      </c>
      <c r="L9" s="3"/>
      <c r="M9" t="s">
        <v>126</v>
      </c>
      <c r="N9" s="1">
        <f>AVERAGE(N5:N7)</f>
        <v>99.999999833333334</v>
      </c>
      <c r="O9" s="1">
        <f>AVERAGE(O5:O7)</f>
        <v>86.44305416666667</v>
      </c>
      <c r="P9" s="1"/>
      <c r="Q9" s="1"/>
      <c r="R9" s="3">
        <v>271.94036599999998</v>
      </c>
      <c r="S9" s="3">
        <v>66.585978600000004</v>
      </c>
      <c r="T9" s="3"/>
      <c r="U9" s="1"/>
      <c r="V9" s="3">
        <v>139.284876</v>
      </c>
      <c r="W9" s="3"/>
      <c r="X9" s="3"/>
      <c r="Y9" s="1"/>
      <c r="Z9" s="3">
        <v>98.941634800000003</v>
      </c>
      <c r="AA9" s="3">
        <v>299.93495000000001</v>
      </c>
      <c r="AB9" s="3"/>
      <c r="AC9" t="s">
        <v>126</v>
      </c>
      <c r="AD9" s="1">
        <f>AVERAGE(AD5:AD7)</f>
        <v>99.99999986666667</v>
      </c>
      <c r="AE9" s="1">
        <f>AVERAGE(AE5:AE7)</f>
        <v>209.13143666666664</v>
      </c>
      <c r="AF9" s="1"/>
      <c r="AG9" s="1"/>
    </row>
    <row r="10" spans="1:33" x14ac:dyDescent="0.2">
      <c r="B10" s="3">
        <v>45.724717900000002</v>
      </c>
      <c r="C10" s="3">
        <v>24.334013200000001</v>
      </c>
      <c r="D10" s="3"/>
      <c r="E10" s="1"/>
      <c r="F10" s="3">
        <v>52.5826651</v>
      </c>
      <c r="G10" s="3"/>
      <c r="H10" s="3"/>
      <c r="I10" s="1"/>
      <c r="J10" s="4">
        <v>107.52233699999999</v>
      </c>
      <c r="K10" s="4">
        <v>58.424135800000002</v>
      </c>
      <c r="L10" s="3"/>
      <c r="M10" t="s">
        <v>46</v>
      </c>
      <c r="N10" s="1">
        <f>STDEV(N5:N7)</f>
        <v>35.316294181562462</v>
      </c>
      <c r="O10" s="1">
        <f>STDEV(O5:O7)</f>
        <v>25.067173981571599</v>
      </c>
      <c r="P10" s="1"/>
      <c r="Q10" s="1"/>
      <c r="R10" s="3">
        <v>213.36008699999999</v>
      </c>
      <c r="S10" s="3">
        <v>1302.5711899999999</v>
      </c>
      <c r="T10" s="3"/>
      <c r="U10" s="1"/>
      <c r="V10" s="3">
        <v>96.462400299999999</v>
      </c>
      <c r="W10" s="3"/>
      <c r="X10" s="3"/>
      <c r="Y10" s="1"/>
      <c r="Z10" s="4">
        <v>100.32280900000001</v>
      </c>
      <c r="AA10" s="4">
        <v>114.44462</v>
      </c>
      <c r="AB10" s="3"/>
      <c r="AC10" t="s">
        <v>46</v>
      </c>
      <c r="AD10" s="1">
        <f>STDEV(AD5:AD7)</f>
        <v>35.711551306940002</v>
      </c>
      <c r="AE10" s="1">
        <f>STDEV(AE5:AE7)</f>
        <v>21.628823258504053</v>
      </c>
      <c r="AF10" s="1"/>
      <c r="AG10" s="1"/>
    </row>
    <row r="11" spans="1:33" x14ac:dyDescent="0.2">
      <c r="B11" s="3">
        <v>99.381290100000001</v>
      </c>
      <c r="C11" s="3">
        <v>25.900397999999999</v>
      </c>
      <c r="D11" s="3"/>
      <c r="E11" s="1"/>
      <c r="F11" s="4">
        <v>148.726236</v>
      </c>
      <c r="G11" s="4"/>
      <c r="H11" s="3"/>
      <c r="I11" t="s">
        <v>43</v>
      </c>
      <c r="J11" s="1">
        <f>COUNT(J5:J10)</f>
        <v>6</v>
      </c>
      <c r="K11" s="1">
        <f>COUNT(K5:K10)</f>
        <v>6</v>
      </c>
      <c r="L11" s="1"/>
      <c r="M11" s="1"/>
      <c r="N11" s="1"/>
      <c r="O11" s="1"/>
      <c r="P11" s="1"/>
      <c r="Q11" s="1"/>
      <c r="R11" s="3">
        <v>60.848361400000002</v>
      </c>
      <c r="S11" s="3">
        <v>633.47615599999995</v>
      </c>
      <c r="T11" s="3"/>
      <c r="U11" s="1"/>
      <c r="V11" s="4">
        <v>201.11749900000001</v>
      </c>
      <c r="W11" s="4"/>
      <c r="X11" s="3"/>
      <c r="Y11" t="s">
        <v>43</v>
      </c>
      <c r="Z11" s="1">
        <f>COUNT(Z5:Z10)</f>
        <v>6</v>
      </c>
      <c r="AA11" s="1">
        <f>COUNT(AA5:AA10)</f>
        <v>6</v>
      </c>
      <c r="AB11" s="1"/>
      <c r="AC11" s="1"/>
      <c r="AD11" s="1"/>
      <c r="AE11" s="1"/>
      <c r="AF11" s="1"/>
      <c r="AG11" s="1"/>
    </row>
    <row r="12" spans="1:33" x14ac:dyDescent="0.2">
      <c r="B12" s="4">
        <v>88.3343323</v>
      </c>
      <c r="C12" s="4"/>
      <c r="D12" s="3"/>
      <c r="E12" t="s">
        <v>43</v>
      </c>
      <c r="F12" s="1">
        <f>COUNT(F5:F11)</f>
        <v>7</v>
      </c>
      <c r="G12" s="1">
        <f>COUNT(G5:G11)</f>
        <v>4</v>
      </c>
      <c r="H12" s="1"/>
      <c r="I12" t="s">
        <v>126</v>
      </c>
      <c r="J12" s="1">
        <f>AVERAGE(J5:J10)</f>
        <v>100.00000016666667</v>
      </c>
      <c r="K12" s="1">
        <f>AVERAGE(K5:K10)</f>
        <v>132.33074025000002</v>
      </c>
      <c r="L12" s="1"/>
      <c r="M12" s="1"/>
      <c r="N12" s="1"/>
      <c r="O12" s="1"/>
      <c r="P12" s="1"/>
      <c r="Q12" s="1"/>
      <c r="R12" s="4">
        <v>78.094362799999999</v>
      </c>
      <c r="S12" s="4"/>
      <c r="T12" s="3"/>
      <c r="U12" t="s">
        <v>43</v>
      </c>
      <c r="V12" s="1">
        <f>COUNT(V5:V11)</f>
        <v>7</v>
      </c>
      <c r="W12" s="1">
        <f>COUNT(W5:W8)</f>
        <v>4</v>
      </c>
      <c r="X12" s="1"/>
      <c r="Y12" t="s">
        <v>126</v>
      </c>
      <c r="Z12" s="1">
        <f>AVERAGE(Z5:Z10)</f>
        <v>100.00000008333335</v>
      </c>
      <c r="AA12" s="1">
        <f>AVERAGE(AA5:AA10)</f>
        <v>264.16841216666666</v>
      </c>
      <c r="AB12" s="1"/>
      <c r="AC12" s="1"/>
      <c r="AD12" s="1"/>
      <c r="AE12" s="1"/>
      <c r="AF12" s="1"/>
      <c r="AG12" s="1"/>
    </row>
    <row r="13" spans="1:33" x14ac:dyDescent="0.2">
      <c r="A13" t="s">
        <v>43</v>
      </c>
      <c r="B13" s="1">
        <f>COUNT(B5:B12)</f>
        <v>8</v>
      </c>
      <c r="C13" s="1">
        <f>COUNT(C5:C12)</f>
        <v>7</v>
      </c>
      <c r="D13" s="1"/>
      <c r="E13" t="s">
        <v>126</v>
      </c>
      <c r="F13" s="1">
        <f>AVERAGE(F5:F11)</f>
        <v>99.999999971428565</v>
      </c>
      <c r="G13" s="1">
        <f>AVERAGE(G5:G8)</f>
        <v>60.387607000000003</v>
      </c>
      <c r="H13" s="1"/>
      <c r="I13" t="s">
        <v>46</v>
      </c>
      <c r="J13" s="1">
        <f>STDEV(J5:J10)</f>
        <v>28.05793589772108</v>
      </c>
      <c r="K13" s="1">
        <f>STDEV(K5:K10)</f>
        <v>71.690096322634815</v>
      </c>
      <c r="L13" s="1"/>
      <c r="M13" s="1"/>
      <c r="N13" s="1"/>
      <c r="O13" s="1"/>
      <c r="P13" s="1"/>
      <c r="Q13" t="s">
        <v>43</v>
      </c>
      <c r="R13" s="1">
        <f>COUNT(R5:R12)</f>
        <v>8</v>
      </c>
      <c r="S13" s="1">
        <f>COUNT(S5:S12)</f>
        <v>7</v>
      </c>
      <c r="T13" s="1"/>
      <c r="U13" t="s">
        <v>126</v>
      </c>
      <c r="V13" s="1">
        <f>AVERAGE(V5:V11)</f>
        <v>100.00000002857143</v>
      </c>
      <c r="W13" s="1">
        <f t="shared" ref="W13" si="0">AVERAGE(W4:W11)</f>
        <v>268.431106</v>
      </c>
      <c r="X13" s="1"/>
      <c r="Y13" t="s">
        <v>46</v>
      </c>
      <c r="Z13" s="1">
        <f>STDEV(Z5:Z10)</f>
        <v>29.924123509636107</v>
      </c>
      <c r="AA13" s="1">
        <f>STDEV(AA5:AA10)</f>
        <v>112.04451666235795</v>
      </c>
      <c r="AB13" s="1"/>
      <c r="AC13" s="1"/>
      <c r="AD13" s="1"/>
      <c r="AE13" s="1"/>
      <c r="AF13" s="1"/>
      <c r="AG13" s="1"/>
    </row>
    <row r="14" spans="1:33" x14ac:dyDescent="0.2">
      <c r="A14" t="s">
        <v>126</v>
      </c>
      <c r="B14" s="1">
        <f>AVERAGE(B5:B12)</f>
        <v>99.999999987500004</v>
      </c>
      <c r="C14" s="1">
        <f>AVERAGE(C5:C11)</f>
        <v>31.983805728571422</v>
      </c>
      <c r="D14" s="1"/>
      <c r="E14" t="s">
        <v>46</v>
      </c>
      <c r="F14" s="1">
        <f>STDEV(F5:F11)</f>
        <v>71.348157064563679</v>
      </c>
      <c r="G14" s="1">
        <f>STDEV(G5:G8)</f>
        <v>5.7078792862727656</v>
      </c>
      <c r="H14" s="1"/>
      <c r="I14" s="1"/>
      <c r="J14" s="1"/>
      <c r="K14" s="1"/>
      <c r="L14" s="1"/>
      <c r="M14" s="1"/>
      <c r="N14" s="1"/>
      <c r="O14" s="1"/>
      <c r="P14" s="1"/>
      <c r="Q14" t="s">
        <v>126</v>
      </c>
      <c r="R14" s="1">
        <f>AVERAGE(R5:R12)</f>
        <v>99.999999975000009</v>
      </c>
      <c r="S14" s="1">
        <f>AVERAGE(S5:S11)</f>
        <v>458.98308365714286</v>
      </c>
      <c r="T14" s="1"/>
      <c r="U14" t="s">
        <v>46</v>
      </c>
      <c r="V14" s="1">
        <f>STDEV(V4:V11)</f>
        <v>61.790313910381393</v>
      </c>
      <c r="W14" s="1">
        <f t="shared" ref="W14" si="1">STDEV(W4:W11)</f>
        <v>147.04421017226491</v>
      </c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">
      <c r="A15" t="s">
        <v>46</v>
      </c>
      <c r="B15" s="1">
        <f>STDEV(B5:B12)</f>
        <v>47.429051019551288</v>
      </c>
      <c r="C15" s="1">
        <f>STDEV(C5:C11)</f>
        <v>16.514120765805202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t="s">
        <v>46</v>
      </c>
      <c r="R15" s="1">
        <f>STDEV(R5:R12)</f>
        <v>92.059609208702909</v>
      </c>
      <c r="S15" s="1">
        <f>STDEV(S5:S11)</f>
        <v>418.50411528595811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2:33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2:33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2:33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2:33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2:33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2:33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3AA7B-2C1E-C040-B329-F9883D3923D7}">
  <dimension ref="A1:W11"/>
  <sheetViews>
    <sheetView workbookViewId="0">
      <selection activeCell="K28" sqref="K28"/>
    </sheetView>
  </sheetViews>
  <sheetFormatPr baseColWidth="10" defaultRowHeight="16" x14ac:dyDescent="0.2"/>
  <sheetData>
    <row r="1" spans="1:23" x14ac:dyDescent="0.2">
      <c r="B1" s="1" t="s">
        <v>12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B3" s="1" t="s">
        <v>1</v>
      </c>
      <c r="C3" s="1" t="s">
        <v>128</v>
      </c>
      <c r="D3" s="1"/>
      <c r="E3" s="1"/>
      <c r="F3" s="1"/>
      <c r="G3" s="1"/>
      <c r="H3" s="1" t="s">
        <v>71</v>
      </c>
      <c r="I3" s="1" t="s">
        <v>129</v>
      </c>
      <c r="J3" s="1"/>
      <c r="K3" s="1"/>
      <c r="L3" s="1"/>
      <c r="M3" s="1"/>
      <c r="N3" s="1" t="s">
        <v>3</v>
      </c>
      <c r="O3" s="1" t="s">
        <v>128</v>
      </c>
      <c r="P3" s="1"/>
      <c r="Q3" s="1"/>
      <c r="R3" s="1"/>
      <c r="S3" s="1"/>
      <c r="T3" s="1" t="s">
        <v>5</v>
      </c>
      <c r="U3" s="1" t="s">
        <v>129</v>
      </c>
      <c r="V3" s="1"/>
      <c r="W3" s="1"/>
    </row>
    <row r="4" spans="1:23" x14ac:dyDescent="0.2">
      <c r="B4" s="2" t="s">
        <v>130</v>
      </c>
      <c r="C4" s="2" t="s">
        <v>131</v>
      </c>
      <c r="D4" s="2" t="s">
        <v>132</v>
      </c>
      <c r="E4" s="2" t="s">
        <v>133</v>
      </c>
      <c r="F4" s="2"/>
      <c r="G4" s="1"/>
      <c r="H4" s="2" t="s">
        <v>130</v>
      </c>
      <c r="I4" s="2" t="s">
        <v>131</v>
      </c>
      <c r="J4" s="2" t="s">
        <v>132</v>
      </c>
      <c r="K4" s="2" t="s">
        <v>133</v>
      </c>
      <c r="L4" s="2"/>
      <c r="M4" s="1"/>
      <c r="N4" s="2" t="s">
        <v>130</v>
      </c>
      <c r="O4" s="2" t="s">
        <v>134</v>
      </c>
      <c r="P4" s="2" t="s">
        <v>132</v>
      </c>
      <c r="Q4" s="2" t="s">
        <v>135</v>
      </c>
      <c r="R4" s="2"/>
      <c r="S4">
        <v>1</v>
      </c>
      <c r="T4" s="2" t="s">
        <v>130</v>
      </c>
      <c r="U4" s="2" t="s">
        <v>134</v>
      </c>
      <c r="V4" s="2" t="s">
        <v>132</v>
      </c>
      <c r="W4" s="2" t="s">
        <v>135</v>
      </c>
    </row>
    <row r="5" spans="1:23" x14ac:dyDescent="0.2">
      <c r="A5">
        <v>1</v>
      </c>
      <c r="B5" s="3">
        <v>100</v>
      </c>
      <c r="C5" s="3">
        <v>160.2139755</v>
      </c>
      <c r="D5" s="3">
        <v>71.697762400000002</v>
      </c>
      <c r="E5" s="3">
        <v>93.952274919999994</v>
      </c>
      <c r="F5" s="3"/>
      <c r="G5">
        <v>1</v>
      </c>
      <c r="H5" s="3">
        <v>100</v>
      </c>
      <c r="I5" s="3">
        <v>77.378249679999996</v>
      </c>
      <c r="J5" s="3">
        <v>214.3546925</v>
      </c>
      <c r="K5" s="3">
        <v>160.2139755</v>
      </c>
      <c r="L5" s="3"/>
      <c r="M5">
        <v>1</v>
      </c>
      <c r="N5" s="3">
        <v>100</v>
      </c>
      <c r="O5" s="3">
        <v>172.9074463</v>
      </c>
      <c r="P5" s="3">
        <v>71.697762400000002</v>
      </c>
      <c r="Q5" s="3">
        <v>66.896377740000005</v>
      </c>
      <c r="R5" s="3"/>
      <c r="S5">
        <v>2</v>
      </c>
      <c r="T5" s="3">
        <v>100</v>
      </c>
      <c r="U5" s="3">
        <v>82.359101730000006</v>
      </c>
      <c r="V5" s="3">
        <v>214.3546925</v>
      </c>
      <c r="W5" s="3">
        <v>104.9716684</v>
      </c>
    </row>
    <row r="6" spans="1:23" x14ac:dyDescent="0.2">
      <c r="A6">
        <v>2</v>
      </c>
      <c r="B6" s="3">
        <v>100</v>
      </c>
      <c r="C6" s="3">
        <v>175.32114429999999</v>
      </c>
      <c r="D6" s="3">
        <v>57.434917749999997</v>
      </c>
      <c r="E6" s="3">
        <v>82.931954579999996</v>
      </c>
      <c r="F6" s="3"/>
      <c r="G6">
        <v>2</v>
      </c>
      <c r="H6" s="3">
        <v>100</v>
      </c>
      <c r="I6" s="3">
        <v>18.42836522</v>
      </c>
      <c r="J6" s="3">
        <v>190.5275996</v>
      </c>
      <c r="K6" s="3">
        <v>211.40360810000001</v>
      </c>
      <c r="L6" s="3"/>
      <c r="M6">
        <v>2</v>
      </c>
      <c r="N6" s="3">
        <v>100</v>
      </c>
      <c r="O6" s="3">
        <v>80.664175920000005</v>
      </c>
      <c r="P6" s="3">
        <v>57.434917749999997</v>
      </c>
      <c r="Q6" s="3">
        <v>79.004131189999995</v>
      </c>
      <c r="R6" s="3"/>
      <c r="S6">
        <v>3</v>
      </c>
      <c r="T6" s="3">
        <v>100</v>
      </c>
      <c r="U6" s="3">
        <v>89.502507089999995</v>
      </c>
      <c r="V6" s="3">
        <v>190.5275996</v>
      </c>
      <c r="W6" s="3">
        <v>122.26402779999999</v>
      </c>
    </row>
    <row r="7" spans="1:23" x14ac:dyDescent="0.2">
      <c r="A7">
        <v>3</v>
      </c>
      <c r="B7" s="3">
        <v>100</v>
      </c>
      <c r="C7" s="3">
        <v>186.6065983</v>
      </c>
      <c r="D7" s="3">
        <v>63.728031369999997</v>
      </c>
      <c r="E7" s="3">
        <v>97.265494739999994</v>
      </c>
      <c r="F7" s="3"/>
      <c r="G7">
        <v>3</v>
      </c>
      <c r="H7" s="3">
        <v>100</v>
      </c>
      <c r="I7" s="3">
        <v>21.168632809999998</v>
      </c>
      <c r="J7" s="3">
        <v>232.94671729999999</v>
      </c>
      <c r="K7" s="3">
        <v>254.9121255</v>
      </c>
      <c r="L7" s="3"/>
      <c r="M7">
        <v>3</v>
      </c>
      <c r="N7" s="3">
        <v>100</v>
      </c>
      <c r="O7" s="3">
        <v>102.8113827</v>
      </c>
      <c r="P7" s="3">
        <v>63.728031369999997</v>
      </c>
      <c r="Q7" s="3">
        <v>12.674493500000001</v>
      </c>
      <c r="R7" s="3"/>
      <c r="S7">
        <v>4</v>
      </c>
      <c r="T7" s="3">
        <v>100</v>
      </c>
      <c r="U7" s="3">
        <v>158.00826240000001</v>
      </c>
      <c r="V7" s="3">
        <v>232.94671729999999</v>
      </c>
      <c r="W7" s="3">
        <v>437.71748050000002</v>
      </c>
    </row>
    <row r="8" spans="1:23" x14ac:dyDescent="0.2">
      <c r="A8">
        <v>4</v>
      </c>
      <c r="B8" s="4">
        <v>100</v>
      </c>
      <c r="C8" s="4">
        <v>151.57165670000001</v>
      </c>
      <c r="D8" s="4">
        <v>43.226861569999997</v>
      </c>
      <c r="E8" s="4">
        <v>77.378249679999996</v>
      </c>
      <c r="F8" s="3"/>
      <c r="G8">
        <v>4</v>
      </c>
      <c r="H8" s="4">
        <v>100</v>
      </c>
      <c r="I8" s="4">
        <v>271.32086550000002</v>
      </c>
      <c r="J8" s="4">
        <v>370.6352248</v>
      </c>
      <c r="K8" s="4">
        <v>305.25184180000002</v>
      </c>
      <c r="L8" s="3"/>
      <c r="M8">
        <v>4</v>
      </c>
      <c r="N8" s="4">
        <v>100</v>
      </c>
      <c r="O8" s="4">
        <v>113.2883885</v>
      </c>
      <c r="P8" s="4">
        <v>43.226861569999997</v>
      </c>
      <c r="Q8" s="4">
        <v>118.09926609999999</v>
      </c>
      <c r="R8" s="3"/>
      <c r="S8" t="s">
        <v>43</v>
      </c>
      <c r="T8" s="4">
        <v>100</v>
      </c>
      <c r="U8" s="4">
        <v>15.71266718</v>
      </c>
      <c r="V8" s="4">
        <v>370.6352248</v>
      </c>
      <c r="W8" s="4">
        <v>301.04934950000001</v>
      </c>
    </row>
    <row r="9" spans="1:23" x14ac:dyDescent="0.2">
      <c r="A9" t="s">
        <v>43</v>
      </c>
      <c r="B9">
        <f>COUNT(B5:B8)</f>
        <v>4</v>
      </c>
      <c r="C9">
        <f t="shared" ref="C9:W9" si="0">COUNT(C5:C8)</f>
        <v>4</v>
      </c>
      <c r="D9">
        <f t="shared" si="0"/>
        <v>4</v>
      </c>
      <c r="E9">
        <f t="shared" si="0"/>
        <v>4</v>
      </c>
      <c r="G9" t="s">
        <v>43</v>
      </c>
      <c r="H9">
        <f t="shared" si="0"/>
        <v>4</v>
      </c>
      <c r="I9">
        <f t="shared" si="0"/>
        <v>4</v>
      </c>
      <c r="J9">
        <f t="shared" si="0"/>
        <v>4</v>
      </c>
      <c r="K9">
        <f t="shared" si="0"/>
        <v>4</v>
      </c>
      <c r="M9" t="s">
        <v>43</v>
      </c>
      <c r="N9">
        <f t="shared" si="0"/>
        <v>4</v>
      </c>
      <c r="O9">
        <f t="shared" si="0"/>
        <v>4</v>
      </c>
      <c r="P9">
        <f t="shared" si="0"/>
        <v>4</v>
      </c>
      <c r="Q9">
        <f t="shared" si="0"/>
        <v>4</v>
      </c>
      <c r="S9" t="s">
        <v>66</v>
      </c>
      <c r="T9">
        <f t="shared" si="0"/>
        <v>4</v>
      </c>
      <c r="U9">
        <f t="shared" si="0"/>
        <v>4</v>
      </c>
      <c r="V9">
        <f t="shared" si="0"/>
        <v>4</v>
      </c>
      <c r="W9">
        <f t="shared" si="0"/>
        <v>4</v>
      </c>
    </row>
    <row r="10" spans="1:23" x14ac:dyDescent="0.2">
      <c r="A10" t="s">
        <v>66</v>
      </c>
      <c r="B10">
        <f>AVERAGE(B5:B8)</f>
        <v>100</v>
      </c>
      <c r="C10">
        <f t="shared" ref="C10:W10" si="1">AVERAGE(C5:C8)</f>
        <v>168.42834369999997</v>
      </c>
      <c r="D10">
        <f t="shared" si="1"/>
        <v>59.021893272499995</v>
      </c>
      <c r="E10">
        <f t="shared" si="1"/>
        <v>87.881993480000006</v>
      </c>
      <c r="G10" t="s">
        <v>66</v>
      </c>
      <c r="H10">
        <f t="shared" si="1"/>
        <v>100</v>
      </c>
      <c r="I10">
        <f t="shared" si="1"/>
        <v>97.074028302500011</v>
      </c>
      <c r="J10">
        <f t="shared" si="1"/>
        <v>252.11605854999999</v>
      </c>
      <c r="K10">
        <f t="shared" si="1"/>
        <v>232.94538772499999</v>
      </c>
      <c r="M10" t="s">
        <v>66</v>
      </c>
      <c r="N10">
        <f t="shared" si="1"/>
        <v>100</v>
      </c>
      <c r="O10">
        <f t="shared" si="1"/>
        <v>117.41784835499999</v>
      </c>
      <c r="P10">
        <f t="shared" si="1"/>
        <v>59.021893272499995</v>
      </c>
      <c r="Q10">
        <f t="shared" si="1"/>
        <v>69.168567132500002</v>
      </c>
      <c r="S10" t="s">
        <v>136</v>
      </c>
      <c r="T10">
        <f t="shared" si="1"/>
        <v>100</v>
      </c>
      <c r="U10">
        <f t="shared" si="1"/>
        <v>86.395634600000008</v>
      </c>
      <c r="V10">
        <f t="shared" si="1"/>
        <v>252.11605854999999</v>
      </c>
      <c r="W10">
        <f t="shared" si="1"/>
        <v>241.50063155000004</v>
      </c>
    </row>
    <row r="11" spans="1:23" x14ac:dyDescent="0.2">
      <c r="A11" t="s">
        <v>136</v>
      </c>
      <c r="B11">
        <f>STDEV(B5:B8)</f>
        <v>0</v>
      </c>
      <c r="C11">
        <f t="shared" ref="C11:W11" si="2">STDEV(C5:C8)</f>
        <v>15.594693349073603</v>
      </c>
      <c r="D11">
        <f t="shared" si="2"/>
        <v>12.039198640582969</v>
      </c>
      <c r="E11">
        <f t="shared" si="2"/>
        <v>9.3046571060729519</v>
      </c>
      <c r="G11" t="s">
        <v>136</v>
      </c>
      <c r="H11">
        <f t="shared" si="2"/>
        <v>0</v>
      </c>
      <c r="I11">
        <f t="shared" si="2"/>
        <v>119.29885911083076</v>
      </c>
      <c r="J11">
        <f t="shared" si="2"/>
        <v>80.89770382887275</v>
      </c>
      <c r="K11">
        <f t="shared" si="2"/>
        <v>61.818733576564171</v>
      </c>
      <c r="M11" t="s">
        <v>136</v>
      </c>
      <c r="N11">
        <f t="shared" si="2"/>
        <v>0</v>
      </c>
      <c r="O11">
        <f t="shared" si="2"/>
        <v>39.413742083955867</v>
      </c>
      <c r="P11">
        <f t="shared" si="2"/>
        <v>12.039198640582969</v>
      </c>
      <c r="Q11">
        <f t="shared" si="2"/>
        <v>43.541913991030953</v>
      </c>
      <c r="T11">
        <f t="shared" si="2"/>
        <v>0</v>
      </c>
      <c r="U11">
        <f t="shared" si="2"/>
        <v>58.167564266229505</v>
      </c>
      <c r="V11">
        <f t="shared" si="2"/>
        <v>80.89770382887275</v>
      </c>
      <c r="W11">
        <f t="shared" si="2"/>
        <v>158.0133191369262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Stelling</dc:creator>
  <cp:lastModifiedBy>Elisabeth Stelling</cp:lastModifiedBy>
  <dcterms:created xsi:type="dcterms:W3CDTF">2020-11-06T09:06:14Z</dcterms:created>
  <dcterms:modified xsi:type="dcterms:W3CDTF">2020-11-09T12:15:32Z</dcterms:modified>
</cp:coreProperties>
</file>